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aaD_Panda\SBU\lablab\Collegno\paper\submission\paper_submission\proofs\datasets\"/>
    </mc:Choice>
  </mc:AlternateContent>
  <xr:revisionPtr revIDLastSave="0" documentId="13_ncr:1_{3DFA8F43-5B28-463D-AB20-704DA2405813}" xr6:coauthVersionLast="47" xr6:coauthVersionMax="47" xr10:uidLastSave="{00000000-0000-0000-0000-000000000000}"/>
  <bookViews>
    <workbookView xWindow="-110" yWindow="-110" windowWidth="19420" windowHeight="11020" xr2:uid="{E869A6C7-E71B-4F97-B7F3-2ECF774F1374}"/>
  </bookViews>
  <sheets>
    <sheet name="Dataset 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12" i="1" l="1"/>
  <c r="R512" i="1" s="1"/>
  <c r="O512" i="1"/>
  <c r="P512" i="1" s="1"/>
  <c r="R511" i="1"/>
  <c r="Q511" i="1"/>
  <c r="O511" i="1"/>
  <c r="P511" i="1" s="1"/>
  <c r="R510" i="1"/>
  <c r="Q510" i="1"/>
  <c r="P510" i="1"/>
  <c r="O510" i="1"/>
  <c r="R509" i="1"/>
  <c r="Q509" i="1"/>
  <c r="O509" i="1"/>
  <c r="P509" i="1" s="1"/>
  <c r="R508" i="1"/>
  <c r="Q508" i="1"/>
  <c r="P508" i="1"/>
  <c r="O508" i="1"/>
  <c r="R507" i="1"/>
  <c r="Q507" i="1"/>
  <c r="O507" i="1"/>
  <c r="P507" i="1" s="1"/>
  <c r="R506" i="1"/>
  <c r="Q506" i="1"/>
  <c r="P506" i="1"/>
  <c r="O506" i="1"/>
  <c r="R505" i="1"/>
  <c r="Q505" i="1"/>
  <c r="O505" i="1"/>
  <c r="P505" i="1" s="1"/>
  <c r="R504" i="1"/>
  <c r="Q504" i="1"/>
  <c r="P504" i="1"/>
  <c r="O504" i="1"/>
  <c r="R503" i="1"/>
  <c r="Q503" i="1"/>
  <c r="O503" i="1"/>
  <c r="P503" i="1" s="1"/>
  <c r="R502" i="1"/>
  <c r="Q502" i="1"/>
  <c r="P502" i="1"/>
  <c r="O502" i="1"/>
  <c r="R501" i="1"/>
  <c r="Q501" i="1"/>
  <c r="O501" i="1"/>
  <c r="P501" i="1" s="1"/>
  <c r="R500" i="1"/>
  <c r="Q500" i="1"/>
  <c r="P500" i="1"/>
  <c r="O500" i="1"/>
  <c r="R499" i="1"/>
  <c r="Q499" i="1"/>
  <c r="O499" i="1"/>
  <c r="P499" i="1" s="1"/>
  <c r="R498" i="1"/>
  <c r="Q498" i="1"/>
  <c r="P498" i="1"/>
  <c r="O498" i="1"/>
  <c r="R497" i="1"/>
  <c r="Q497" i="1"/>
  <c r="O497" i="1"/>
  <c r="P497" i="1" s="1"/>
  <c r="R496" i="1"/>
  <c r="Q496" i="1"/>
  <c r="P496" i="1"/>
  <c r="O496" i="1"/>
  <c r="R495" i="1"/>
  <c r="Q495" i="1"/>
  <c r="O495" i="1"/>
  <c r="P495" i="1" s="1"/>
  <c r="R494" i="1"/>
  <c r="Q494" i="1"/>
  <c r="P494" i="1"/>
  <c r="O494" i="1"/>
  <c r="R493" i="1"/>
  <c r="Q493" i="1"/>
  <c r="O493" i="1"/>
  <c r="P493" i="1" s="1"/>
  <c r="R492" i="1"/>
  <c r="Q492" i="1"/>
  <c r="P492" i="1"/>
  <c r="O492" i="1"/>
  <c r="R491" i="1"/>
  <c r="Q491" i="1"/>
  <c r="O491" i="1"/>
  <c r="P491" i="1" s="1"/>
  <c r="R490" i="1"/>
  <c r="Q490" i="1"/>
  <c r="P490" i="1"/>
  <c r="O490" i="1"/>
  <c r="R489" i="1"/>
  <c r="Q489" i="1"/>
  <c r="O489" i="1"/>
  <c r="P489" i="1" s="1"/>
  <c r="R488" i="1"/>
  <c r="Q488" i="1"/>
  <c r="P488" i="1"/>
  <c r="O488" i="1"/>
  <c r="R487" i="1"/>
  <c r="Q487" i="1"/>
  <c r="O487" i="1"/>
  <c r="P487" i="1" s="1"/>
  <c r="R486" i="1"/>
  <c r="Q486" i="1"/>
  <c r="P486" i="1"/>
  <c r="O486" i="1"/>
  <c r="R485" i="1"/>
  <c r="Q485" i="1"/>
  <c r="O485" i="1"/>
  <c r="P485" i="1" s="1"/>
  <c r="R484" i="1"/>
  <c r="Q484" i="1"/>
  <c r="P484" i="1"/>
  <c r="O484" i="1"/>
  <c r="R483" i="1"/>
  <c r="Q483" i="1"/>
  <c r="O483" i="1"/>
  <c r="P483" i="1" s="1"/>
  <c r="R482" i="1"/>
  <c r="Q482" i="1"/>
  <c r="P482" i="1"/>
  <c r="O482" i="1"/>
  <c r="R481" i="1"/>
  <c r="Q481" i="1"/>
  <c r="O481" i="1"/>
  <c r="P481" i="1" s="1"/>
  <c r="R480" i="1"/>
  <c r="Q480" i="1"/>
  <c r="P480" i="1"/>
  <c r="O480" i="1"/>
  <c r="R479" i="1"/>
  <c r="Q479" i="1"/>
  <c r="O479" i="1"/>
  <c r="P479" i="1" s="1"/>
  <c r="R478" i="1"/>
  <c r="Q478" i="1"/>
  <c r="P478" i="1"/>
  <c r="O478" i="1"/>
  <c r="R477" i="1"/>
  <c r="Q477" i="1"/>
  <c r="O477" i="1"/>
  <c r="P477" i="1" s="1"/>
  <c r="R476" i="1"/>
  <c r="Q476" i="1"/>
  <c r="P476" i="1"/>
  <c r="O476" i="1"/>
  <c r="R475" i="1"/>
  <c r="Q475" i="1"/>
  <c r="O475" i="1"/>
  <c r="P475" i="1" s="1"/>
  <c r="R474" i="1"/>
  <c r="Q474" i="1"/>
  <c r="P474" i="1"/>
  <c r="O474" i="1"/>
  <c r="R473" i="1"/>
  <c r="Q473" i="1"/>
  <c r="O473" i="1"/>
  <c r="P473" i="1" s="1"/>
  <c r="R472" i="1"/>
  <c r="Q472" i="1"/>
  <c r="P472" i="1"/>
  <c r="O472" i="1"/>
  <c r="R471" i="1"/>
  <c r="Q471" i="1"/>
  <c r="O471" i="1"/>
  <c r="P471" i="1" s="1"/>
  <c r="R470" i="1"/>
  <c r="Q470" i="1"/>
  <c r="P470" i="1"/>
  <c r="O470" i="1"/>
  <c r="R469" i="1"/>
  <c r="Q469" i="1"/>
  <c r="O469" i="1"/>
  <c r="P469" i="1" s="1"/>
  <c r="R468" i="1"/>
  <c r="Q468" i="1"/>
  <c r="O468" i="1"/>
  <c r="P468" i="1" s="1"/>
  <c r="R467" i="1"/>
  <c r="Q467" i="1"/>
  <c r="O467" i="1"/>
  <c r="P467" i="1" s="1"/>
  <c r="R466" i="1"/>
  <c r="Q466" i="1"/>
  <c r="O466" i="1"/>
  <c r="P466" i="1" s="1"/>
  <c r="R465" i="1"/>
  <c r="Q465" i="1"/>
  <c r="P465" i="1"/>
  <c r="O465" i="1"/>
  <c r="R464" i="1"/>
  <c r="Q464" i="1"/>
  <c r="O464" i="1"/>
  <c r="P464" i="1" s="1"/>
  <c r="R463" i="1"/>
  <c r="Q463" i="1"/>
  <c r="O463" i="1"/>
  <c r="P463" i="1" s="1"/>
  <c r="R462" i="1"/>
  <c r="Q462" i="1"/>
  <c r="O462" i="1"/>
  <c r="P462" i="1" s="1"/>
  <c r="R461" i="1"/>
  <c r="Q461" i="1"/>
  <c r="P461" i="1"/>
  <c r="O461" i="1"/>
  <c r="R460" i="1"/>
  <c r="Q460" i="1"/>
  <c r="O460" i="1"/>
  <c r="P460" i="1" s="1"/>
  <c r="R459" i="1"/>
  <c r="Q459" i="1"/>
  <c r="P459" i="1"/>
  <c r="O459" i="1"/>
  <c r="R458" i="1"/>
  <c r="Q458" i="1"/>
  <c r="O458" i="1"/>
  <c r="P458" i="1" s="1"/>
  <c r="R457" i="1"/>
  <c r="Q457" i="1"/>
  <c r="O457" i="1"/>
  <c r="P457" i="1" s="1"/>
  <c r="R456" i="1"/>
  <c r="Q456" i="1"/>
  <c r="O456" i="1"/>
  <c r="P456" i="1" s="1"/>
  <c r="R455" i="1"/>
  <c r="Q455" i="1"/>
  <c r="P455" i="1"/>
  <c r="O455" i="1"/>
  <c r="R454" i="1"/>
  <c r="Q454" i="1"/>
  <c r="O454" i="1"/>
  <c r="P454" i="1" s="1"/>
  <c r="R453" i="1"/>
  <c r="Q453" i="1"/>
  <c r="O453" i="1"/>
  <c r="P453" i="1" s="1"/>
  <c r="R452" i="1"/>
  <c r="Q452" i="1"/>
  <c r="O452" i="1"/>
  <c r="P452" i="1" s="1"/>
  <c r="R451" i="1"/>
  <c r="Q451" i="1"/>
  <c r="O451" i="1"/>
  <c r="P451" i="1" s="1"/>
  <c r="R450" i="1"/>
  <c r="Q450" i="1"/>
  <c r="O450" i="1"/>
  <c r="P450" i="1" s="1"/>
  <c r="R449" i="1"/>
  <c r="Q449" i="1"/>
  <c r="P449" i="1"/>
  <c r="O449" i="1"/>
  <c r="R448" i="1"/>
  <c r="Q448" i="1"/>
  <c r="O448" i="1"/>
  <c r="P448" i="1" s="1"/>
  <c r="R447" i="1"/>
  <c r="Q447" i="1"/>
  <c r="O447" i="1"/>
  <c r="P447" i="1" s="1"/>
  <c r="R446" i="1"/>
  <c r="Q446" i="1"/>
  <c r="O446" i="1"/>
  <c r="P446" i="1" s="1"/>
  <c r="R445" i="1"/>
  <c r="Q445" i="1"/>
  <c r="P445" i="1"/>
  <c r="O445" i="1"/>
  <c r="R444" i="1"/>
  <c r="Q444" i="1"/>
  <c r="O444" i="1"/>
  <c r="P444" i="1" s="1"/>
  <c r="R443" i="1"/>
  <c r="Q443" i="1"/>
  <c r="O443" i="1"/>
  <c r="P443" i="1" s="1"/>
  <c r="R442" i="1"/>
  <c r="Q442" i="1"/>
  <c r="O442" i="1"/>
  <c r="P442" i="1" s="1"/>
  <c r="R441" i="1"/>
  <c r="Q441" i="1"/>
  <c r="O441" i="1"/>
  <c r="P441" i="1" s="1"/>
  <c r="R440" i="1"/>
  <c r="Q440" i="1"/>
  <c r="O440" i="1"/>
  <c r="P440" i="1" s="1"/>
  <c r="R439" i="1"/>
  <c r="Q439" i="1"/>
  <c r="P439" i="1"/>
  <c r="O439" i="1"/>
  <c r="R438" i="1"/>
  <c r="Q438" i="1"/>
  <c r="O438" i="1"/>
  <c r="P438" i="1" s="1"/>
  <c r="R437" i="1"/>
  <c r="Q437" i="1"/>
  <c r="O437" i="1"/>
  <c r="P437" i="1" s="1"/>
  <c r="R436" i="1"/>
  <c r="Q436" i="1"/>
  <c r="O436" i="1"/>
  <c r="P436" i="1" s="1"/>
  <c r="R435" i="1"/>
  <c r="Q435" i="1"/>
  <c r="O435" i="1"/>
  <c r="P435" i="1" s="1"/>
  <c r="R434" i="1"/>
  <c r="Q434" i="1"/>
  <c r="O434" i="1"/>
  <c r="P434" i="1" s="1"/>
  <c r="R433" i="1"/>
  <c r="Q433" i="1"/>
  <c r="P433" i="1"/>
  <c r="O433" i="1"/>
  <c r="R432" i="1"/>
  <c r="Q432" i="1"/>
  <c r="O432" i="1"/>
  <c r="P432" i="1" s="1"/>
  <c r="R431" i="1"/>
  <c r="Q431" i="1"/>
  <c r="O431" i="1"/>
  <c r="P431" i="1" s="1"/>
  <c r="R430" i="1"/>
  <c r="Q430" i="1"/>
  <c r="O430" i="1"/>
  <c r="P430" i="1" s="1"/>
  <c r="R429" i="1"/>
  <c r="Q429" i="1"/>
  <c r="P429" i="1"/>
  <c r="O429" i="1"/>
  <c r="R428" i="1"/>
  <c r="Q428" i="1"/>
  <c r="O428" i="1"/>
  <c r="P428" i="1" s="1"/>
  <c r="R427" i="1"/>
  <c r="Q427" i="1"/>
  <c r="P427" i="1"/>
  <c r="O427" i="1"/>
  <c r="R426" i="1"/>
  <c r="Q426" i="1"/>
  <c r="O426" i="1"/>
  <c r="P426" i="1" s="1"/>
  <c r="R425" i="1"/>
  <c r="Q425" i="1"/>
  <c r="O425" i="1"/>
  <c r="P425" i="1" s="1"/>
  <c r="R424" i="1"/>
  <c r="Q424" i="1"/>
  <c r="O424" i="1"/>
  <c r="P424" i="1" s="1"/>
  <c r="R423" i="1"/>
  <c r="Q423" i="1"/>
  <c r="P423" i="1"/>
  <c r="O423" i="1"/>
  <c r="R422" i="1"/>
  <c r="Q422" i="1"/>
  <c r="O422" i="1"/>
  <c r="P422" i="1" s="1"/>
  <c r="R421" i="1"/>
  <c r="Q421" i="1"/>
  <c r="O421" i="1"/>
  <c r="P421" i="1" s="1"/>
  <c r="R420" i="1"/>
  <c r="Q420" i="1"/>
  <c r="O420" i="1"/>
  <c r="P420" i="1" s="1"/>
  <c r="R419" i="1"/>
  <c r="Q419" i="1"/>
  <c r="O419" i="1"/>
  <c r="P419" i="1" s="1"/>
  <c r="R418" i="1"/>
  <c r="Q418" i="1"/>
  <c r="O418" i="1"/>
  <c r="P418" i="1" s="1"/>
  <c r="R417" i="1"/>
  <c r="Q417" i="1"/>
  <c r="P417" i="1"/>
  <c r="O417" i="1"/>
  <c r="R416" i="1"/>
  <c r="Q416" i="1"/>
  <c r="O416" i="1"/>
  <c r="P416" i="1" s="1"/>
  <c r="R415" i="1"/>
  <c r="Q415" i="1"/>
  <c r="O415" i="1"/>
  <c r="P415" i="1" s="1"/>
  <c r="R414" i="1"/>
  <c r="Q414" i="1"/>
  <c r="O414" i="1"/>
  <c r="P414" i="1" s="1"/>
  <c r="R413" i="1"/>
  <c r="Q413" i="1"/>
  <c r="P413" i="1"/>
  <c r="O413" i="1"/>
  <c r="R412" i="1"/>
  <c r="Q412" i="1"/>
  <c r="O412" i="1"/>
  <c r="P412" i="1" s="1"/>
  <c r="R411" i="1"/>
  <c r="Q411" i="1"/>
  <c r="O411" i="1"/>
  <c r="P411" i="1" s="1"/>
  <c r="R410" i="1"/>
  <c r="Q410" i="1"/>
  <c r="O410" i="1"/>
  <c r="P410" i="1" s="1"/>
  <c r="R409" i="1"/>
  <c r="Q409" i="1"/>
  <c r="O409" i="1"/>
  <c r="P409" i="1" s="1"/>
  <c r="R408" i="1"/>
  <c r="Q408" i="1"/>
  <c r="O408" i="1"/>
  <c r="P408" i="1" s="1"/>
  <c r="R407" i="1"/>
  <c r="Q407" i="1"/>
  <c r="P407" i="1"/>
  <c r="O407" i="1"/>
  <c r="R406" i="1"/>
  <c r="Q406" i="1"/>
  <c r="O406" i="1"/>
  <c r="P406" i="1" s="1"/>
  <c r="R405" i="1"/>
  <c r="Q405" i="1"/>
  <c r="O405" i="1"/>
  <c r="P405" i="1" s="1"/>
  <c r="R404" i="1"/>
  <c r="Q404" i="1"/>
  <c r="O404" i="1"/>
  <c r="P404" i="1" s="1"/>
  <c r="R403" i="1"/>
  <c r="Q403" i="1"/>
  <c r="O403" i="1"/>
  <c r="P403" i="1" s="1"/>
  <c r="R402" i="1"/>
  <c r="Q402" i="1"/>
  <c r="O402" i="1"/>
  <c r="P402" i="1" s="1"/>
  <c r="R401" i="1"/>
  <c r="Q401" i="1"/>
  <c r="P401" i="1"/>
  <c r="O401" i="1"/>
  <c r="R400" i="1"/>
  <c r="Q400" i="1"/>
  <c r="O400" i="1"/>
  <c r="P400" i="1" s="1"/>
  <c r="R399" i="1"/>
  <c r="Q399" i="1"/>
  <c r="O399" i="1"/>
  <c r="P399" i="1" s="1"/>
  <c r="R398" i="1"/>
  <c r="Q398" i="1"/>
  <c r="O398" i="1"/>
  <c r="P398" i="1" s="1"/>
  <c r="R397" i="1"/>
  <c r="Q397" i="1"/>
  <c r="P397" i="1"/>
  <c r="O397" i="1"/>
  <c r="R396" i="1"/>
  <c r="Q396" i="1"/>
  <c r="O396" i="1"/>
  <c r="P396" i="1" s="1"/>
  <c r="R395" i="1"/>
  <c r="Q395" i="1"/>
  <c r="P395" i="1"/>
  <c r="O395" i="1"/>
  <c r="R394" i="1"/>
  <c r="Q394" i="1"/>
  <c r="O394" i="1"/>
  <c r="P394" i="1" s="1"/>
  <c r="R393" i="1"/>
  <c r="Q393" i="1"/>
  <c r="O393" i="1"/>
  <c r="P393" i="1" s="1"/>
  <c r="R392" i="1"/>
  <c r="Q392" i="1"/>
  <c r="O392" i="1"/>
  <c r="P392" i="1" s="1"/>
  <c r="R391" i="1"/>
  <c r="Q391" i="1"/>
  <c r="P391" i="1"/>
  <c r="O391" i="1"/>
  <c r="R390" i="1"/>
  <c r="Q390" i="1"/>
  <c r="O390" i="1"/>
  <c r="P390" i="1" s="1"/>
  <c r="R389" i="1"/>
  <c r="Q389" i="1"/>
  <c r="O389" i="1"/>
  <c r="P389" i="1" s="1"/>
  <c r="R388" i="1"/>
  <c r="Q388" i="1"/>
  <c r="O388" i="1"/>
  <c r="P388" i="1" s="1"/>
  <c r="R387" i="1"/>
  <c r="Q387" i="1"/>
  <c r="O387" i="1"/>
  <c r="P387" i="1" s="1"/>
  <c r="R386" i="1"/>
  <c r="Q386" i="1"/>
  <c r="O386" i="1"/>
  <c r="P386" i="1" s="1"/>
  <c r="R385" i="1"/>
  <c r="Q385" i="1"/>
  <c r="P385" i="1"/>
  <c r="O385" i="1"/>
  <c r="R384" i="1"/>
  <c r="Q384" i="1"/>
  <c r="O384" i="1"/>
  <c r="P384" i="1" s="1"/>
  <c r="R383" i="1"/>
  <c r="Q383" i="1"/>
  <c r="O383" i="1"/>
  <c r="P383" i="1" s="1"/>
  <c r="R382" i="1"/>
  <c r="Q382" i="1"/>
  <c r="O382" i="1"/>
  <c r="P382" i="1" s="1"/>
  <c r="R381" i="1"/>
  <c r="Q381" i="1"/>
  <c r="P381" i="1"/>
  <c r="O381" i="1"/>
  <c r="R380" i="1"/>
  <c r="Q380" i="1"/>
  <c r="O380" i="1"/>
  <c r="P380" i="1" s="1"/>
  <c r="R379" i="1"/>
  <c r="Q379" i="1"/>
  <c r="O379" i="1"/>
  <c r="P379" i="1" s="1"/>
  <c r="R378" i="1"/>
  <c r="Q378" i="1"/>
  <c r="O378" i="1"/>
  <c r="P378" i="1" s="1"/>
  <c r="R377" i="1"/>
  <c r="Q377" i="1"/>
  <c r="O377" i="1"/>
  <c r="P377" i="1" s="1"/>
  <c r="R376" i="1"/>
  <c r="Q376" i="1"/>
  <c r="O376" i="1"/>
  <c r="P376" i="1" s="1"/>
  <c r="R375" i="1"/>
  <c r="Q375" i="1"/>
  <c r="P375" i="1"/>
  <c r="O375" i="1"/>
  <c r="R374" i="1"/>
  <c r="Q374" i="1"/>
  <c r="O374" i="1"/>
  <c r="P374" i="1" s="1"/>
  <c r="R373" i="1"/>
  <c r="Q373" i="1"/>
  <c r="O373" i="1"/>
  <c r="P373" i="1" s="1"/>
  <c r="R372" i="1"/>
  <c r="Q372" i="1"/>
  <c r="O372" i="1"/>
  <c r="P372" i="1" s="1"/>
  <c r="R371" i="1"/>
  <c r="Q371" i="1"/>
  <c r="O371" i="1"/>
  <c r="P371" i="1" s="1"/>
  <c r="R370" i="1"/>
  <c r="Q370" i="1"/>
  <c r="O370" i="1"/>
  <c r="P370" i="1" s="1"/>
  <c r="R369" i="1"/>
  <c r="Q369" i="1"/>
  <c r="P369" i="1"/>
  <c r="O369" i="1"/>
  <c r="R368" i="1"/>
  <c r="Q368" i="1"/>
  <c r="O368" i="1"/>
  <c r="P368" i="1" s="1"/>
  <c r="R367" i="1"/>
  <c r="Q367" i="1"/>
  <c r="O367" i="1"/>
  <c r="P367" i="1" s="1"/>
  <c r="R366" i="1"/>
  <c r="Q366" i="1"/>
  <c r="O366" i="1"/>
  <c r="P366" i="1" s="1"/>
  <c r="R365" i="1"/>
  <c r="Q365" i="1"/>
  <c r="P365" i="1"/>
  <c r="O365" i="1"/>
  <c r="R364" i="1"/>
  <c r="Q364" i="1"/>
  <c r="O364" i="1"/>
  <c r="P364" i="1" s="1"/>
  <c r="R363" i="1"/>
  <c r="Q363" i="1"/>
  <c r="P363" i="1"/>
  <c r="O363" i="1"/>
  <c r="R362" i="1"/>
  <c r="Q362" i="1"/>
  <c r="O362" i="1"/>
  <c r="P362" i="1" s="1"/>
  <c r="R361" i="1"/>
  <c r="Q361" i="1"/>
  <c r="O361" i="1"/>
  <c r="P361" i="1" s="1"/>
  <c r="R360" i="1"/>
  <c r="Q360" i="1"/>
  <c r="O360" i="1"/>
  <c r="P360" i="1" s="1"/>
  <c r="R359" i="1"/>
  <c r="Q359" i="1"/>
  <c r="P359" i="1"/>
  <c r="O359" i="1"/>
  <c r="R358" i="1"/>
  <c r="Q358" i="1"/>
  <c r="O358" i="1"/>
  <c r="P358" i="1" s="1"/>
  <c r="R357" i="1"/>
  <c r="Q357" i="1"/>
  <c r="O357" i="1"/>
  <c r="P357" i="1" s="1"/>
  <c r="R356" i="1"/>
  <c r="Q356" i="1"/>
  <c r="O356" i="1"/>
  <c r="P356" i="1" s="1"/>
  <c r="R355" i="1"/>
  <c r="Q355" i="1"/>
  <c r="O355" i="1"/>
  <c r="P355" i="1" s="1"/>
  <c r="R354" i="1"/>
  <c r="Q354" i="1"/>
  <c r="O354" i="1"/>
  <c r="P354" i="1" s="1"/>
  <c r="R353" i="1"/>
  <c r="Q353" i="1"/>
  <c r="P353" i="1"/>
  <c r="O353" i="1"/>
  <c r="R352" i="1"/>
  <c r="Q352" i="1"/>
  <c r="O352" i="1"/>
  <c r="P352" i="1" s="1"/>
  <c r="R351" i="1"/>
  <c r="Q351" i="1"/>
  <c r="O351" i="1"/>
  <c r="P351" i="1" s="1"/>
  <c r="R350" i="1"/>
  <c r="Q350" i="1"/>
  <c r="O350" i="1"/>
  <c r="P350" i="1" s="1"/>
  <c r="R349" i="1"/>
  <c r="Q349" i="1"/>
  <c r="P349" i="1"/>
  <c r="O349" i="1"/>
  <c r="R348" i="1"/>
  <c r="Q348" i="1"/>
  <c r="O348" i="1"/>
  <c r="P348" i="1" s="1"/>
  <c r="R347" i="1"/>
  <c r="Q347" i="1"/>
  <c r="O347" i="1"/>
  <c r="P347" i="1" s="1"/>
  <c r="R346" i="1"/>
  <c r="Q346" i="1"/>
  <c r="O346" i="1"/>
  <c r="P346" i="1" s="1"/>
  <c r="R345" i="1"/>
  <c r="Q345" i="1"/>
  <c r="O345" i="1"/>
  <c r="P345" i="1" s="1"/>
  <c r="R344" i="1"/>
  <c r="Q344" i="1"/>
  <c r="O344" i="1"/>
  <c r="P344" i="1" s="1"/>
  <c r="R343" i="1"/>
  <c r="Q343" i="1"/>
  <c r="P343" i="1"/>
  <c r="O343" i="1"/>
  <c r="R342" i="1"/>
  <c r="Q342" i="1"/>
  <c r="O342" i="1"/>
  <c r="P342" i="1" s="1"/>
  <c r="R341" i="1"/>
  <c r="Q341" i="1"/>
  <c r="O341" i="1"/>
  <c r="P341" i="1" s="1"/>
  <c r="R340" i="1"/>
  <c r="Q340" i="1"/>
  <c r="O340" i="1"/>
  <c r="P340" i="1" s="1"/>
  <c r="R339" i="1"/>
  <c r="Q339" i="1"/>
  <c r="O339" i="1"/>
  <c r="P339" i="1" s="1"/>
  <c r="R338" i="1"/>
  <c r="Q338" i="1"/>
  <c r="O338" i="1"/>
  <c r="P338" i="1" s="1"/>
  <c r="R337" i="1"/>
  <c r="Q337" i="1"/>
  <c r="P337" i="1"/>
  <c r="O337" i="1"/>
  <c r="R336" i="1"/>
  <c r="Q336" i="1"/>
  <c r="O336" i="1"/>
  <c r="P336" i="1" s="1"/>
  <c r="R335" i="1"/>
  <c r="Q335" i="1"/>
  <c r="O335" i="1"/>
  <c r="P335" i="1" s="1"/>
  <c r="R334" i="1"/>
  <c r="Q334" i="1"/>
  <c r="O334" i="1"/>
  <c r="P334" i="1" s="1"/>
  <c r="R333" i="1"/>
  <c r="Q333" i="1"/>
  <c r="P333" i="1"/>
  <c r="O333" i="1"/>
  <c r="R332" i="1"/>
  <c r="Q332" i="1"/>
  <c r="O332" i="1"/>
  <c r="P332" i="1" s="1"/>
  <c r="R331" i="1"/>
  <c r="Q331" i="1"/>
  <c r="P331" i="1"/>
  <c r="O331" i="1"/>
  <c r="R330" i="1"/>
  <c r="Q330" i="1"/>
  <c r="O330" i="1"/>
  <c r="P330" i="1" s="1"/>
  <c r="R329" i="1"/>
  <c r="Q329" i="1"/>
  <c r="O329" i="1"/>
  <c r="P329" i="1" s="1"/>
  <c r="R328" i="1"/>
  <c r="Q328" i="1"/>
  <c r="O328" i="1"/>
  <c r="P328" i="1" s="1"/>
  <c r="R327" i="1"/>
  <c r="Q327" i="1"/>
  <c r="P327" i="1"/>
  <c r="O327" i="1"/>
  <c r="R326" i="1"/>
  <c r="Q326" i="1"/>
  <c r="O326" i="1"/>
  <c r="P326" i="1" s="1"/>
  <c r="R325" i="1"/>
  <c r="Q325" i="1"/>
  <c r="O325" i="1"/>
  <c r="P325" i="1" s="1"/>
  <c r="R324" i="1"/>
  <c r="Q324" i="1"/>
  <c r="O324" i="1"/>
  <c r="P324" i="1" s="1"/>
  <c r="R323" i="1"/>
  <c r="Q323" i="1"/>
  <c r="O323" i="1"/>
  <c r="P323" i="1" s="1"/>
  <c r="R322" i="1"/>
  <c r="Q322" i="1"/>
  <c r="O322" i="1"/>
  <c r="P322" i="1" s="1"/>
  <c r="R321" i="1"/>
  <c r="Q321" i="1"/>
  <c r="P321" i="1"/>
  <c r="O321" i="1"/>
  <c r="R320" i="1"/>
  <c r="Q320" i="1"/>
  <c r="O320" i="1"/>
  <c r="P320" i="1" s="1"/>
  <c r="R319" i="1"/>
  <c r="Q319" i="1"/>
  <c r="O319" i="1"/>
  <c r="P319" i="1" s="1"/>
  <c r="R318" i="1"/>
  <c r="Q318" i="1"/>
  <c r="O318" i="1"/>
  <c r="P318" i="1" s="1"/>
  <c r="R317" i="1"/>
  <c r="Q317" i="1"/>
  <c r="P317" i="1"/>
  <c r="O317" i="1"/>
  <c r="R316" i="1"/>
  <c r="Q316" i="1"/>
  <c r="O316" i="1"/>
  <c r="P316" i="1" s="1"/>
  <c r="R315" i="1"/>
  <c r="Q315" i="1"/>
  <c r="O315" i="1"/>
  <c r="P315" i="1" s="1"/>
  <c r="Q314" i="1"/>
  <c r="R314" i="1" s="1"/>
  <c r="O314" i="1"/>
  <c r="P314" i="1" s="1"/>
  <c r="R313" i="1"/>
  <c r="Q313" i="1"/>
  <c r="O313" i="1"/>
  <c r="P313" i="1" s="1"/>
  <c r="R312" i="1"/>
  <c r="Q312" i="1"/>
  <c r="O312" i="1"/>
  <c r="P312" i="1" s="1"/>
  <c r="R311" i="1"/>
  <c r="Q311" i="1"/>
  <c r="P311" i="1"/>
  <c r="O311" i="1"/>
  <c r="Q310" i="1"/>
  <c r="R310" i="1" s="1"/>
  <c r="O310" i="1"/>
  <c r="P310" i="1" s="1"/>
  <c r="R309" i="1"/>
  <c r="Q309" i="1"/>
  <c r="O309" i="1"/>
  <c r="P309" i="1" s="1"/>
  <c r="Q308" i="1"/>
  <c r="R308" i="1" s="1"/>
  <c r="O308" i="1"/>
  <c r="P308" i="1" s="1"/>
  <c r="R307" i="1"/>
  <c r="Q307" i="1"/>
  <c r="O307" i="1"/>
  <c r="P307" i="1" s="1"/>
  <c r="R306" i="1"/>
  <c r="Q306" i="1"/>
  <c r="O306" i="1"/>
  <c r="P306" i="1" s="1"/>
  <c r="R305" i="1"/>
  <c r="Q305" i="1"/>
  <c r="P305" i="1"/>
  <c r="O305" i="1"/>
  <c r="Q304" i="1"/>
  <c r="R304" i="1" s="1"/>
  <c r="O304" i="1"/>
  <c r="P304" i="1" s="1"/>
  <c r="R303" i="1"/>
  <c r="Q303" i="1"/>
  <c r="P303" i="1"/>
  <c r="O303" i="1"/>
  <c r="Q302" i="1"/>
  <c r="R302" i="1" s="1"/>
  <c r="O302" i="1"/>
  <c r="P302" i="1" s="1"/>
  <c r="R301" i="1"/>
  <c r="Q301" i="1"/>
  <c r="P301" i="1"/>
  <c r="O301" i="1"/>
  <c r="R300" i="1"/>
  <c r="Q300" i="1"/>
  <c r="O300" i="1"/>
  <c r="P300" i="1" s="1"/>
  <c r="R299" i="1"/>
  <c r="Q299" i="1"/>
  <c r="P299" i="1"/>
  <c r="O299" i="1"/>
  <c r="R298" i="1"/>
  <c r="Q298" i="1"/>
  <c r="O298" i="1"/>
  <c r="P298" i="1" s="1"/>
  <c r="Q297" i="1"/>
  <c r="R297" i="1" s="1"/>
  <c r="P297" i="1"/>
  <c r="O297" i="1"/>
  <c r="R296" i="1"/>
  <c r="Q296" i="1"/>
  <c r="O296" i="1"/>
  <c r="P296" i="1" s="1"/>
  <c r="Q295" i="1"/>
  <c r="R295" i="1" s="1"/>
  <c r="P295" i="1"/>
  <c r="O295" i="1"/>
  <c r="R294" i="1"/>
  <c r="Q294" i="1"/>
  <c r="O294" i="1"/>
  <c r="P294" i="1" s="1"/>
  <c r="Q293" i="1"/>
  <c r="R293" i="1" s="1"/>
  <c r="P293" i="1"/>
  <c r="O293" i="1"/>
  <c r="R292" i="1"/>
  <c r="Q292" i="1"/>
  <c r="O292" i="1"/>
  <c r="P292" i="1" s="1"/>
  <c r="Q291" i="1"/>
  <c r="R291" i="1" s="1"/>
  <c r="P291" i="1"/>
  <c r="O291" i="1"/>
  <c r="R290" i="1"/>
  <c r="Q290" i="1"/>
  <c r="O290" i="1"/>
  <c r="P290" i="1" s="1"/>
  <c r="Q289" i="1"/>
  <c r="R289" i="1" s="1"/>
  <c r="P289" i="1"/>
  <c r="O289" i="1"/>
  <c r="R288" i="1"/>
  <c r="Q288" i="1"/>
  <c r="O288" i="1"/>
  <c r="P288" i="1" s="1"/>
  <c r="Q287" i="1"/>
  <c r="R287" i="1" s="1"/>
  <c r="P287" i="1"/>
  <c r="O287" i="1"/>
  <c r="R286" i="1"/>
  <c r="Q286" i="1"/>
  <c r="O286" i="1"/>
  <c r="P286" i="1" s="1"/>
  <c r="Q285" i="1"/>
  <c r="R285" i="1" s="1"/>
  <c r="P285" i="1"/>
  <c r="O285" i="1"/>
  <c r="R284" i="1"/>
  <c r="Q284" i="1"/>
  <c r="O284" i="1"/>
  <c r="P284" i="1" s="1"/>
  <c r="Q283" i="1"/>
  <c r="R283" i="1" s="1"/>
  <c r="P283" i="1"/>
  <c r="O283" i="1"/>
  <c r="R282" i="1"/>
  <c r="Q282" i="1"/>
  <c r="O282" i="1"/>
  <c r="P282" i="1" s="1"/>
  <c r="Q281" i="1"/>
  <c r="R281" i="1" s="1"/>
  <c r="P281" i="1"/>
  <c r="O281" i="1"/>
  <c r="R280" i="1"/>
  <c r="Q280" i="1"/>
  <c r="O280" i="1"/>
  <c r="P280" i="1" s="1"/>
  <c r="Q279" i="1"/>
  <c r="R279" i="1" s="1"/>
  <c r="P279" i="1"/>
  <c r="O279" i="1"/>
  <c r="R278" i="1"/>
  <c r="Q278" i="1"/>
  <c r="O278" i="1"/>
  <c r="P278" i="1" s="1"/>
  <c r="Q277" i="1"/>
  <c r="R277" i="1" s="1"/>
  <c r="P277" i="1"/>
  <c r="O277" i="1"/>
  <c r="R276" i="1"/>
  <c r="Q276" i="1"/>
  <c r="O276" i="1"/>
  <c r="P276" i="1" s="1"/>
  <c r="Q275" i="1"/>
  <c r="R275" i="1" s="1"/>
  <c r="P275" i="1"/>
  <c r="O275" i="1"/>
  <c r="R274" i="1"/>
  <c r="Q274" i="1"/>
  <c r="O274" i="1"/>
  <c r="P274" i="1" s="1"/>
  <c r="Q273" i="1"/>
  <c r="R273" i="1" s="1"/>
  <c r="P273" i="1"/>
  <c r="O273" i="1"/>
  <c r="R272" i="1"/>
  <c r="Q272" i="1"/>
  <c r="O272" i="1"/>
  <c r="P272" i="1" s="1"/>
  <c r="Q271" i="1"/>
  <c r="R271" i="1" s="1"/>
  <c r="P271" i="1"/>
  <c r="O271" i="1"/>
  <c r="R270" i="1"/>
  <c r="Q270" i="1"/>
  <c r="O270" i="1"/>
  <c r="P270" i="1" s="1"/>
  <c r="Q269" i="1"/>
  <c r="R269" i="1" s="1"/>
  <c r="P269" i="1"/>
  <c r="O269" i="1"/>
  <c r="R268" i="1"/>
  <c r="Q268" i="1"/>
  <c r="O268" i="1"/>
  <c r="P268" i="1" s="1"/>
  <c r="Q267" i="1"/>
  <c r="R267" i="1" s="1"/>
  <c r="P267" i="1"/>
  <c r="O267" i="1"/>
  <c r="R266" i="1"/>
  <c r="Q266" i="1"/>
  <c r="O266" i="1"/>
  <c r="P266" i="1" s="1"/>
  <c r="Q265" i="1"/>
  <c r="R265" i="1" s="1"/>
  <c r="P265" i="1"/>
  <c r="O265" i="1"/>
  <c r="R264" i="1"/>
  <c r="Q264" i="1"/>
  <c r="O264" i="1"/>
  <c r="P264" i="1" s="1"/>
  <c r="Q263" i="1"/>
  <c r="R263" i="1" s="1"/>
  <c r="P263" i="1"/>
  <c r="O263" i="1"/>
  <c r="R262" i="1"/>
  <c r="Q262" i="1"/>
  <c r="O262" i="1"/>
  <c r="P262" i="1" s="1"/>
  <c r="Q261" i="1"/>
  <c r="R261" i="1" s="1"/>
  <c r="P261" i="1"/>
  <c r="O261" i="1"/>
  <c r="R260" i="1"/>
  <c r="Q260" i="1"/>
  <c r="O260" i="1"/>
  <c r="P260" i="1" s="1"/>
  <c r="Q259" i="1"/>
  <c r="R259" i="1" s="1"/>
  <c r="P259" i="1"/>
  <c r="O259" i="1"/>
  <c r="R258" i="1"/>
  <c r="Q258" i="1"/>
  <c r="O258" i="1"/>
  <c r="P258" i="1" s="1"/>
  <c r="Q257" i="1"/>
  <c r="R257" i="1" s="1"/>
  <c r="P257" i="1"/>
  <c r="O257" i="1"/>
  <c r="R256" i="1"/>
  <c r="Q256" i="1"/>
  <c r="O256" i="1"/>
  <c r="P256" i="1" s="1"/>
  <c r="Q255" i="1"/>
  <c r="R255" i="1" s="1"/>
  <c r="P255" i="1"/>
  <c r="O255" i="1"/>
  <c r="R254" i="1"/>
  <c r="Q254" i="1"/>
  <c r="O254" i="1"/>
  <c r="P254" i="1" s="1"/>
  <c r="Q253" i="1"/>
  <c r="R253" i="1" s="1"/>
  <c r="P253" i="1"/>
  <c r="O253" i="1"/>
  <c r="R252" i="1"/>
  <c r="Q252" i="1"/>
  <c r="O252" i="1"/>
  <c r="P252" i="1" s="1"/>
  <c r="Q251" i="1"/>
  <c r="R251" i="1" s="1"/>
  <c r="P251" i="1"/>
  <c r="O251" i="1"/>
  <c r="R250" i="1"/>
  <c r="Q250" i="1"/>
  <c r="O250" i="1"/>
  <c r="P250" i="1" s="1"/>
  <c r="Q249" i="1"/>
  <c r="R249" i="1" s="1"/>
  <c r="P249" i="1"/>
  <c r="O249" i="1"/>
  <c r="R248" i="1"/>
  <c r="Q248" i="1"/>
  <c r="O248" i="1"/>
  <c r="P248" i="1" s="1"/>
  <c r="Q247" i="1"/>
  <c r="R247" i="1" s="1"/>
  <c r="P247" i="1"/>
  <c r="O247" i="1"/>
  <c r="R246" i="1"/>
  <c r="Q246" i="1"/>
  <c r="O246" i="1"/>
  <c r="P246" i="1" s="1"/>
  <c r="Q245" i="1"/>
  <c r="R245" i="1" s="1"/>
  <c r="P245" i="1"/>
  <c r="O245" i="1"/>
  <c r="R244" i="1"/>
  <c r="Q244" i="1"/>
  <c r="O244" i="1"/>
  <c r="P244" i="1" s="1"/>
  <c r="Q243" i="1"/>
  <c r="R243" i="1" s="1"/>
  <c r="P243" i="1"/>
  <c r="O243" i="1"/>
  <c r="R242" i="1"/>
  <c r="Q242" i="1"/>
  <c r="O242" i="1"/>
  <c r="P242" i="1" s="1"/>
  <c r="Q241" i="1"/>
  <c r="R241" i="1" s="1"/>
  <c r="P241" i="1"/>
  <c r="O241" i="1"/>
  <c r="Q240" i="1"/>
  <c r="R240" i="1" s="1"/>
  <c r="O240" i="1"/>
  <c r="P240" i="1" s="1"/>
  <c r="Q239" i="1"/>
  <c r="R239" i="1" s="1"/>
  <c r="P239" i="1"/>
  <c r="O239" i="1"/>
  <c r="R238" i="1"/>
  <c r="Q238" i="1"/>
  <c r="O238" i="1"/>
  <c r="P238" i="1" s="1"/>
  <c r="Q237" i="1"/>
  <c r="R237" i="1" s="1"/>
  <c r="P237" i="1"/>
  <c r="O237" i="1"/>
  <c r="R236" i="1"/>
  <c r="Q236" i="1"/>
  <c r="O236" i="1"/>
  <c r="P236" i="1" s="1"/>
  <c r="Q235" i="1"/>
  <c r="R235" i="1" s="1"/>
  <c r="P235" i="1"/>
  <c r="O235" i="1"/>
  <c r="R234" i="1"/>
  <c r="Q234" i="1"/>
  <c r="O234" i="1"/>
  <c r="P234" i="1" s="1"/>
  <c r="Q233" i="1"/>
  <c r="R233" i="1" s="1"/>
  <c r="P233" i="1"/>
  <c r="O233" i="1"/>
  <c r="R232" i="1"/>
  <c r="Q232" i="1"/>
  <c r="O232" i="1"/>
  <c r="P232" i="1" s="1"/>
  <c r="Q231" i="1"/>
  <c r="R231" i="1" s="1"/>
  <c r="P231" i="1"/>
  <c r="O231" i="1"/>
  <c r="R230" i="1"/>
  <c r="Q230" i="1"/>
  <c r="O230" i="1"/>
  <c r="P230" i="1" s="1"/>
  <c r="Q229" i="1"/>
  <c r="R229" i="1" s="1"/>
  <c r="P229" i="1"/>
  <c r="O229" i="1"/>
  <c r="R228" i="1"/>
  <c r="Q228" i="1"/>
  <c r="O228" i="1"/>
  <c r="P228" i="1" s="1"/>
  <c r="Q227" i="1"/>
  <c r="R227" i="1" s="1"/>
  <c r="P227" i="1"/>
  <c r="O227" i="1"/>
  <c r="R226" i="1"/>
  <c r="Q226" i="1"/>
  <c r="O226" i="1"/>
  <c r="P226" i="1" s="1"/>
  <c r="Q225" i="1"/>
  <c r="R225" i="1" s="1"/>
  <c r="P225" i="1"/>
  <c r="O225" i="1"/>
  <c r="R224" i="1"/>
  <c r="Q224" i="1"/>
  <c r="O224" i="1"/>
  <c r="P224" i="1" s="1"/>
  <c r="Q223" i="1"/>
  <c r="R223" i="1" s="1"/>
  <c r="P223" i="1"/>
  <c r="O223" i="1"/>
  <c r="R222" i="1"/>
  <c r="Q222" i="1"/>
  <c r="O222" i="1"/>
  <c r="P222" i="1" s="1"/>
  <c r="Q221" i="1"/>
  <c r="R221" i="1" s="1"/>
  <c r="P221" i="1"/>
  <c r="O221" i="1"/>
  <c r="R220" i="1"/>
  <c r="Q220" i="1"/>
  <c r="O220" i="1"/>
  <c r="P220" i="1" s="1"/>
  <c r="Q219" i="1"/>
  <c r="R219" i="1" s="1"/>
  <c r="P219" i="1"/>
  <c r="O219" i="1"/>
  <c r="R218" i="1"/>
  <c r="Q218" i="1"/>
  <c r="O218" i="1"/>
  <c r="P218" i="1" s="1"/>
  <c r="Q217" i="1"/>
  <c r="R217" i="1" s="1"/>
  <c r="P217" i="1"/>
  <c r="O217" i="1"/>
  <c r="R216" i="1"/>
  <c r="Q216" i="1"/>
  <c r="O216" i="1"/>
  <c r="P216" i="1" s="1"/>
  <c r="Q215" i="1"/>
  <c r="R215" i="1" s="1"/>
  <c r="P215" i="1"/>
  <c r="O215" i="1"/>
  <c r="R214" i="1"/>
  <c r="Q214" i="1"/>
  <c r="O214" i="1"/>
  <c r="P214" i="1" s="1"/>
  <c r="Q213" i="1"/>
  <c r="R213" i="1" s="1"/>
  <c r="P213" i="1"/>
  <c r="O213" i="1"/>
  <c r="R212" i="1"/>
  <c r="Q212" i="1"/>
  <c r="O212" i="1"/>
  <c r="P212" i="1" s="1"/>
  <c r="Q211" i="1"/>
  <c r="R211" i="1" s="1"/>
  <c r="P211" i="1"/>
  <c r="O211" i="1"/>
  <c r="R210" i="1"/>
  <c r="Q210" i="1"/>
  <c r="O210" i="1"/>
  <c r="P210" i="1" s="1"/>
  <c r="Q209" i="1"/>
  <c r="R209" i="1" s="1"/>
  <c r="P209" i="1"/>
  <c r="O209" i="1"/>
  <c r="R208" i="1"/>
  <c r="Q208" i="1"/>
  <c r="O208" i="1"/>
  <c r="P208" i="1" s="1"/>
  <c r="Q207" i="1"/>
  <c r="R207" i="1" s="1"/>
  <c r="P207" i="1"/>
  <c r="O207" i="1"/>
  <c r="R206" i="1"/>
  <c r="Q206" i="1"/>
  <c r="O206" i="1"/>
  <c r="P206" i="1" s="1"/>
  <c r="Q205" i="1"/>
  <c r="R205" i="1" s="1"/>
  <c r="P205" i="1"/>
  <c r="O205" i="1"/>
  <c r="R204" i="1"/>
  <c r="Q204" i="1"/>
  <c r="O204" i="1"/>
  <c r="P204" i="1" s="1"/>
  <c r="Q203" i="1"/>
  <c r="R203" i="1" s="1"/>
  <c r="P203" i="1"/>
  <c r="O203" i="1"/>
  <c r="R202" i="1"/>
  <c r="Q202" i="1"/>
  <c r="O202" i="1"/>
  <c r="P202" i="1" s="1"/>
  <c r="Q201" i="1"/>
  <c r="R201" i="1" s="1"/>
  <c r="P201" i="1"/>
  <c r="O201" i="1"/>
  <c r="R200" i="1"/>
  <c r="Q200" i="1"/>
  <c r="O200" i="1"/>
  <c r="P200" i="1" s="1"/>
  <c r="Q199" i="1"/>
  <c r="R199" i="1" s="1"/>
  <c r="P199" i="1"/>
  <c r="O199" i="1"/>
  <c r="R198" i="1"/>
  <c r="Q198" i="1"/>
  <c r="O198" i="1"/>
  <c r="P198" i="1" s="1"/>
  <c r="Q197" i="1"/>
  <c r="R197" i="1" s="1"/>
  <c r="P197" i="1"/>
  <c r="O197" i="1"/>
  <c r="R196" i="1"/>
  <c r="Q196" i="1"/>
  <c r="O196" i="1"/>
  <c r="P196" i="1" s="1"/>
  <c r="Q195" i="1"/>
  <c r="R195" i="1" s="1"/>
  <c r="P195" i="1"/>
  <c r="O195" i="1"/>
  <c r="R194" i="1"/>
  <c r="Q194" i="1"/>
  <c r="P194" i="1"/>
  <c r="O194" i="1"/>
  <c r="Q193" i="1"/>
  <c r="R193" i="1" s="1"/>
  <c r="P193" i="1"/>
  <c r="O193" i="1"/>
  <c r="R192" i="1"/>
  <c r="Q192" i="1"/>
  <c r="O192" i="1"/>
  <c r="P192" i="1" s="1"/>
  <c r="Q191" i="1"/>
  <c r="R191" i="1" s="1"/>
  <c r="P191" i="1"/>
  <c r="O191" i="1"/>
  <c r="R190" i="1"/>
  <c r="Q190" i="1"/>
  <c r="O190" i="1"/>
  <c r="P190" i="1" s="1"/>
  <c r="R189" i="1"/>
  <c r="Q189" i="1"/>
  <c r="P189" i="1"/>
  <c r="O189" i="1"/>
  <c r="R188" i="1"/>
  <c r="Q188" i="1"/>
  <c r="O188" i="1"/>
  <c r="P188" i="1" s="1"/>
  <c r="R187" i="1"/>
  <c r="Q187" i="1"/>
  <c r="P187" i="1"/>
  <c r="O187" i="1"/>
  <c r="R186" i="1"/>
  <c r="Q186" i="1"/>
  <c r="O186" i="1"/>
  <c r="P186" i="1" s="1"/>
  <c r="R185" i="1"/>
  <c r="Q185" i="1"/>
  <c r="P185" i="1"/>
  <c r="O185" i="1"/>
  <c r="R184" i="1"/>
  <c r="Q184" i="1"/>
  <c r="O184" i="1"/>
  <c r="P184" i="1" s="1"/>
  <c r="R183" i="1"/>
  <c r="Q183" i="1"/>
  <c r="P183" i="1"/>
  <c r="O183" i="1"/>
  <c r="R182" i="1"/>
  <c r="Q182" i="1"/>
  <c r="O182" i="1"/>
  <c r="P182" i="1" s="1"/>
  <c r="R181" i="1"/>
  <c r="Q181" i="1"/>
  <c r="P181" i="1"/>
  <c r="O181" i="1"/>
  <c r="R180" i="1"/>
  <c r="Q180" i="1"/>
  <c r="O180" i="1"/>
  <c r="P180" i="1" s="1"/>
  <c r="R179" i="1"/>
  <c r="Q179" i="1"/>
  <c r="P179" i="1"/>
  <c r="O179" i="1"/>
  <c r="R178" i="1"/>
  <c r="Q178" i="1"/>
  <c r="O178" i="1"/>
  <c r="P178" i="1" s="1"/>
  <c r="R177" i="1"/>
  <c r="Q177" i="1"/>
  <c r="P177" i="1"/>
  <c r="O177" i="1"/>
  <c r="R176" i="1"/>
  <c r="Q176" i="1"/>
  <c r="O176" i="1"/>
  <c r="P176" i="1" s="1"/>
  <c r="R175" i="1"/>
  <c r="Q175" i="1"/>
  <c r="P175" i="1"/>
  <c r="O175" i="1"/>
  <c r="R174" i="1"/>
  <c r="Q174" i="1"/>
  <c r="O174" i="1"/>
  <c r="P174" i="1" s="1"/>
  <c r="R173" i="1"/>
  <c r="Q173" i="1"/>
  <c r="P173" i="1"/>
  <c r="O173" i="1"/>
  <c r="R172" i="1"/>
  <c r="Q172" i="1"/>
  <c r="O172" i="1"/>
  <c r="P172" i="1" s="1"/>
  <c r="R171" i="1"/>
  <c r="Q171" i="1"/>
  <c r="P171" i="1"/>
  <c r="O171" i="1"/>
  <c r="R170" i="1"/>
  <c r="Q170" i="1"/>
  <c r="O170" i="1"/>
  <c r="P170" i="1" s="1"/>
  <c r="R169" i="1"/>
  <c r="Q169" i="1"/>
  <c r="P169" i="1"/>
  <c r="O169" i="1"/>
  <c r="R168" i="1"/>
  <c r="Q168" i="1"/>
  <c r="O168" i="1"/>
  <c r="P168" i="1" s="1"/>
  <c r="R167" i="1"/>
  <c r="Q167" i="1"/>
  <c r="P167" i="1"/>
  <c r="O167" i="1"/>
  <c r="R166" i="1"/>
  <c r="Q166" i="1"/>
  <c r="O166" i="1"/>
  <c r="P166" i="1" s="1"/>
  <c r="R165" i="1"/>
  <c r="Q165" i="1"/>
  <c r="O165" i="1"/>
  <c r="P165" i="1" s="1"/>
  <c r="R164" i="1"/>
  <c r="Q164" i="1"/>
  <c r="O164" i="1"/>
  <c r="P164" i="1" s="1"/>
  <c r="R163" i="1"/>
  <c r="Q163" i="1"/>
  <c r="O163" i="1"/>
  <c r="P163" i="1" s="1"/>
  <c r="R162" i="1"/>
  <c r="Q162" i="1"/>
  <c r="O162" i="1"/>
  <c r="P162" i="1" s="1"/>
  <c r="R161" i="1"/>
  <c r="Q161" i="1"/>
  <c r="O161" i="1"/>
  <c r="P161" i="1" s="1"/>
  <c r="R160" i="1"/>
  <c r="Q160" i="1"/>
  <c r="O160" i="1"/>
  <c r="P160" i="1" s="1"/>
  <c r="R159" i="1"/>
  <c r="Q159" i="1"/>
  <c r="O159" i="1"/>
  <c r="P159" i="1" s="1"/>
  <c r="R158" i="1"/>
  <c r="Q158" i="1"/>
  <c r="O158" i="1"/>
  <c r="P158" i="1" s="1"/>
  <c r="R157" i="1"/>
  <c r="Q157" i="1"/>
  <c r="O157" i="1"/>
  <c r="P157" i="1" s="1"/>
  <c r="R156" i="1"/>
  <c r="Q156" i="1"/>
  <c r="O156" i="1"/>
  <c r="P156" i="1" s="1"/>
  <c r="R155" i="1"/>
  <c r="Q155" i="1"/>
  <c r="O155" i="1"/>
  <c r="P155" i="1" s="1"/>
  <c r="Q154" i="1"/>
  <c r="R154" i="1" s="1"/>
  <c r="O154" i="1"/>
  <c r="P154" i="1" s="1"/>
  <c r="R153" i="1"/>
  <c r="Q153" i="1"/>
  <c r="O153" i="1"/>
  <c r="P153" i="1" s="1"/>
  <c r="R152" i="1"/>
  <c r="Q152" i="1"/>
  <c r="O152" i="1"/>
  <c r="P152" i="1" s="1"/>
  <c r="R151" i="1"/>
  <c r="Q151" i="1"/>
  <c r="O151" i="1"/>
  <c r="P151" i="1" s="1"/>
  <c r="Q150" i="1"/>
  <c r="R150" i="1" s="1"/>
  <c r="O150" i="1"/>
  <c r="P150" i="1" s="1"/>
  <c r="R149" i="1"/>
  <c r="Q149" i="1"/>
  <c r="O149" i="1"/>
  <c r="P149" i="1" s="1"/>
  <c r="R148" i="1"/>
  <c r="Q148" i="1"/>
  <c r="O148" i="1"/>
  <c r="P148" i="1" s="1"/>
  <c r="R147" i="1"/>
  <c r="Q147" i="1"/>
  <c r="O147" i="1"/>
  <c r="P147" i="1" s="1"/>
  <c r="Q146" i="1"/>
  <c r="R146" i="1" s="1"/>
  <c r="O146" i="1"/>
  <c r="P146" i="1" s="1"/>
  <c r="R145" i="1"/>
  <c r="Q145" i="1"/>
  <c r="O145" i="1"/>
  <c r="P145" i="1" s="1"/>
  <c r="R144" i="1"/>
  <c r="Q144" i="1"/>
  <c r="O144" i="1"/>
  <c r="P144" i="1" s="1"/>
  <c r="R143" i="1"/>
  <c r="Q143" i="1"/>
  <c r="O143" i="1"/>
  <c r="P143" i="1" s="1"/>
  <c r="Q142" i="1"/>
  <c r="R142" i="1" s="1"/>
  <c r="O142" i="1"/>
  <c r="P142" i="1" s="1"/>
  <c r="R141" i="1"/>
  <c r="Q141" i="1"/>
  <c r="O141" i="1"/>
  <c r="P141" i="1" s="1"/>
  <c r="R140" i="1"/>
  <c r="Q140" i="1"/>
  <c r="O140" i="1"/>
  <c r="P140" i="1" s="1"/>
  <c r="R139" i="1"/>
  <c r="Q139" i="1"/>
  <c r="O139" i="1"/>
  <c r="P139" i="1" s="1"/>
  <c r="Q138" i="1"/>
  <c r="R138" i="1" s="1"/>
  <c r="O138" i="1"/>
  <c r="P138" i="1" s="1"/>
  <c r="R137" i="1"/>
  <c r="Q137" i="1"/>
  <c r="O137" i="1"/>
  <c r="P137" i="1" s="1"/>
  <c r="R136" i="1"/>
  <c r="Q136" i="1"/>
  <c r="O136" i="1"/>
  <c r="P136" i="1" s="1"/>
  <c r="R135" i="1"/>
  <c r="Q135" i="1"/>
  <c r="O135" i="1"/>
  <c r="P135" i="1" s="1"/>
  <c r="Q134" i="1"/>
  <c r="R134" i="1" s="1"/>
  <c r="O134" i="1"/>
  <c r="P134" i="1" s="1"/>
  <c r="R133" i="1"/>
  <c r="Q133" i="1"/>
  <c r="O133" i="1"/>
  <c r="P133" i="1" s="1"/>
  <c r="R132" i="1"/>
  <c r="Q132" i="1"/>
  <c r="O132" i="1"/>
  <c r="P132" i="1" s="1"/>
  <c r="R131" i="1"/>
  <c r="Q131" i="1"/>
  <c r="O131" i="1"/>
  <c r="P131" i="1" s="1"/>
  <c r="Q130" i="1"/>
  <c r="R130" i="1" s="1"/>
  <c r="O130" i="1"/>
  <c r="P130" i="1" s="1"/>
  <c r="R129" i="1"/>
  <c r="Q129" i="1"/>
  <c r="O129" i="1"/>
  <c r="P129" i="1" s="1"/>
  <c r="R128" i="1"/>
  <c r="Q128" i="1"/>
  <c r="O128" i="1"/>
  <c r="P128" i="1" s="1"/>
  <c r="R127" i="1"/>
  <c r="Q127" i="1"/>
  <c r="O127" i="1"/>
  <c r="P127" i="1" s="1"/>
  <c r="Q126" i="1"/>
  <c r="R126" i="1" s="1"/>
  <c r="O126" i="1"/>
  <c r="P126" i="1" s="1"/>
  <c r="R125" i="1"/>
  <c r="Q125" i="1"/>
  <c r="O125" i="1"/>
  <c r="P125" i="1" s="1"/>
  <c r="R124" i="1"/>
  <c r="Q124" i="1"/>
  <c r="O124" i="1"/>
  <c r="P124" i="1" s="1"/>
  <c r="R123" i="1"/>
  <c r="Q123" i="1"/>
  <c r="O123" i="1"/>
  <c r="P123" i="1" s="1"/>
  <c r="Q122" i="1"/>
  <c r="R122" i="1" s="1"/>
  <c r="O122" i="1"/>
  <c r="P122" i="1" s="1"/>
  <c r="R121" i="1"/>
  <c r="Q121" i="1"/>
  <c r="O121" i="1"/>
  <c r="P121" i="1" s="1"/>
  <c r="R120" i="1"/>
  <c r="Q120" i="1"/>
  <c r="O120" i="1"/>
  <c r="P120" i="1" s="1"/>
  <c r="R119" i="1"/>
  <c r="Q119" i="1"/>
  <c r="O119" i="1"/>
  <c r="P119" i="1" s="1"/>
  <c r="Q118" i="1"/>
  <c r="R118" i="1" s="1"/>
  <c r="O118" i="1"/>
  <c r="P118" i="1" s="1"/>
  <c r="R117" i="1"/>
  <c r="Q117" i="1"/>
  <c r="O117" i="1"/>
  <c r="P117" i="1" s="1"/>
  <c r="R116" i="1"/>
  <c r="Q116" i="1"/>
  <c r="O116" i="1"/>
  <c r="P116" i="1" s="1"/>
  <c r="R115" i="1"/>
  <c r="Q115" i="1"/>
  <c r="O115" i="1"/>
  <c r="P115" i="1" s="1"/>
  <c r="Q114" i="1"/>
  <c r="R114" i="1" s="1"/>
  <c r="O114" i="1"/>
  <c r="P114" i="1" s="1"/>
  <c r="R113" i="1"/>
  <c r="Q113" i="1"/>
  <c r="O113" i="1"/>
  <c r="P113" i="1" s="1"/>
  <c r="R112" i="1"/>
  <c r="Q112" i="1"/>
  <c r="O112" i="1"/>
  <c r="P112" i="1" s="1"/>
  <c r="R111" i="1"/>
  <c r="Q111" i="1"/>
  <c r="O111" i="1"/>
  <c r="P111" i="1" s="1"/>
  <c r="Q110" i="1"/>
  <c r="R110" i="1" s="1"/>
  <c r="O110" i="1"/>
  <c r="P110" i="1" s="1"/>
  <c r="R109" i="1"/>
  <c r="Q109" i="1"/>
  <c r="O109" i="1"/>
  <c r="P109" i="1" s="1"/>
  <c r="R108" i="1"/>
  <c r="Q108" i="1"/>
  <c r="O108" i="1"/>
  <c r="P108" i="1" s="1"/>
  <c r="R107" i="1"/>
  <c r="Q107" i="1"/>
  <c r="O107" i="1"/>
  <c r="P107" i="1" s="1"/>
  <c r="Q106" i="1"/>
  <c r="R106" i="1" s="1"/>
  <c r="O106" i="1"/>
  <c r="P106" i="1" s="1"/>
  <c r="R105" i="1"/>
  <c r="Q105" i="1"/>
  <c r="O105" i="1"/>
  <c r="P105" i="1" s="1"/>
  <c r="R104" i="1"/>
  <c r="Q104" i="1"/>
  <c r="O104" i="1"/>
  <c r="P104" i="1" s="1"/>
  <c r="R103" i="1"/>
  <c r="Q103" i="1"/>
  <c r="O103" i="1"/>
  <c r="P103" i="1" s="1"/>
  <c r="Q102" i="1"/>
  <c r="R102" i="1" s="1"/>
  <c r="O102" i="1"/>
  <c r="P102" i="1" s="1"/>
  <c r="R101" i="1"/>
  <c r="Q101" i="1"/>
  <c r="O101" i="1"/>
  <c r="P101" i="1" s="1"/>
  <c r="R100" i="1"/>
  <c r="Q100" i="1"/>
  <c r="O100" i="1"/>
  <c r="P100" i="1" s="1"/>
  <c r="R99" i="1"/>
  <c r="Q99" i="1"/>
  <c r="O99" i="1"/>
  <c r="P99" i="1" s="1"/>
  <c r="Q98" i="1"/>
  <c r="R98" i="1" s="1"/>
  <c r="O98" i="1"/>
  <c r="P98" i="1" s="1"/>
  <c r="R97" i="1"/>
  <c r="Q97" i="1"/>
  <c r="O97" i="1"/>
  <c r="P97" i="1" s="1"/>
  <c r="R96" i="1"/>
  <c r="Q96" i="1"/>
  <c r="O96" i="1"/>
  <c r="P96" i="1" s="1"/>
  <c r="R95" i="1"/>
  <c r="Q95" i="1"/>
  <c r="O95" i="1"/>
  <c r="P95" i="1" s="1"/>
  <c r="Q94" i="1"/>
  <c r="R94" i="1" s="1"/>
  <c r="O94" i="1"/>
  <c r="P94" i="1" s="1"/>
  <c r="R93" i="1"/>
  <c r="Q93" i="1"/>
  <c r="O93" i="1"/>
  <c r="P93" i="1" s="1"/>
  <c r="R92" i="1"/>
  <c r="Q92" i="1"/>
  <c r="O92" i="1"/>
  <c r="P92" i="1" s="1"/>
  <c r="R91" i="1"/>
  <c r="Q91" i="1"/>
  <c r="O91" i="1"/>
  <c r="P91" i="1" s="1"/>
  <c r="Q90" i="1"/>
  <c r="R90" i="1" s="1"/>
  <c r="O90" i="1"/>
  <c r="P90" i="1" s="1"/>
  <c r="R89" i="1"/>
  <c r="Q89" i="1"/>
  <c r="O89" i="1"/>
  <c r="P89" i="1" s="1"/>
  <c r="R88" i="1"/>
  <c r="Q88" i="1"/>
  <c r="O88" i="1"/>
  <c r="P88" i="1" s="1"/>
  <c r="R87" i="1"/>
  <c r="Q87" i="1"/>
  <c r="O87" i="1"/>
  <c r="P87" i="1" s="1"/>
  <c r="Q86" i="1"/>
  <c r="R86" i="1" s="1"/>
  <c r="O86" i="1"/>
  <c r="P86" i="1" s="1"/>
  <c r="R85" i="1"/>
  <c r="Q85" i="1"/>
  <c r="O85" i="1"/>
  <c r="P85" i="1" s="1"/>
  <c r="R84" i="1"/>
  <c r="Q84" i="1"/>
  <c r="O84" i="1"/>
  <c r="P84" i="1" s="1"/>
  <c r="R83" i="1"/>
  <c r="Q83" i="1"/>
  <c r="O83" i="1"/>
  <c r="P83" i="1" s="1"/>
  <c r="Q82" i="1"/>
  <c r="R82" i="1" s="1"/>
  <c r="O82" i="1"/>
  <c r="P82" i="1" s="1"/>
  <c r="R81" i="1"/>
  <c r="Q81" i="1"/>
  <c r="O81" i="1"/>
  <c r="P81" i="1" s="1"/>
  <c r="R80" i="1"/>
  <c r="Q80" i="1"/>
  <c r="O80" i="1"/>
  <c r="P80" i="1" s="1"/>
  <c r="R79" i="1"/>
  <c r="Q79" i="1"/>
  <c r="O79" i="1"/>
  <c r="P79" i="1" s="1"/>
  <c r="Q78" i="1"/>
  <c r="R78" i="1" s="1"/>
  <c r="O78" i="1"/>
  <c r="P78" i="1" s="1"/>
  <c r="R77" i="1"/>
  <c r="Q77" i="1"/>
  <c r="O77" i="1"/>
  <c r="P77" i="1" s="1"/>
  <c r="R76" i="1"/>
  <c r="Q76" i="1"/>
  <c r="O76" i="1"/>
  <c r="P76" i="1" s="1"/>
  <c r="R75" i="1"/>
  <c r="Q75" i="1"/>
  <c r="O75" i="1"/>
  <c r="P75" i="1" s="1"/>
  <c r="Q74" i="1"/>
  <c r="R74" i="1" s="1"/>
  <c r="O74" i="1"/>
  <c r="P74" i="1" s="1"/>
  <c r="R73" i="1"/>
  <c r="Q73" i="1"/>
  <c r="O73" i="1"/>
  <c r="P73" i="1" s="1"/>
  <c r="R72" i="1"/>
  <c r="Q72" i="1"/>
  <c r="O72" i="1"/>
  <c r="P72" i="1" s="1"/>
  <c r="R71" i="1"/>
  <c r="Q71" i="1"/>
  <c r="O71" i="1"/>
  <c r="P71" i="1" s="1"/>
  <c r="Q70" i="1"/>
  <c r="R70" i="1" s="1"/>
  <c r="O70" i="1"/>
  <c r="P70" i="1" s="1"/>
  <c r="R69" i="1"/>
  <c r="Q69" i="1"/>
  <c r="O69" i="1"/>
  <c r="P69" i="1" s="1"/>
  <c r="R68" i="1"/>
  <c r="Q68" i="1"/>
  <c r="O68" i="1"/>
  <c r="P68" i="1" s="1"/>
  <c r="R67" i="1"/>
  <c r="Q67" i="1"/>
  <c r="O67" i="1"/>
  <c r="P67" i="1" s="1"/>
  <c r="Q66" i="1"/>
  <c r="R66" i="1" s="1"/>
  <c r="O66" i="1"/>
  <c r="P66" i="1" s="1"/>
  <c r="R65" i="1"/>
  <c r="Q65" i="1"/>
  <c r="O65" i="1"/>
  <c r="P65" i="1" s="1"/>
  <c r="R64" i="1"/>
  <c r="Q64" i="1"/>
  <c r="O64" i="1"/>
  <c r="P64" i="1" s="1"/>
  <c r="R63" i="1"/>
  <c r="Q63" i="1"/>
  <c r="O63" i="1"/>
  <c r="P63" i="1" s="1"/>
  <c r="Q62" i="1"/>
  <c r="R62" i="1" s="1"/>
  <c r="O62" i="1"/>
  <c r="P62" i="1" s="1"/>
  <c r="R61" i="1"/>
  <c r="Q61" i="1"/>
  <c r="O61" i="1"/>
  <c r="P61" i="1" s="1"/>
  <c r="R60" i="1"/>
  <c r="Q60" i="1"/>
  <c r="O60" i="1"/>
  <c r="P60" i="1" s="1"/>
  <c r="R59" i="1"/>
  <c r="Q59" i="1"/>
  <c r="O59" i="1"/>
  <c r="P59" i="1" s="1"/>
  <c r="Q58" i="1"/>
  <c r="R58" i="1" s="1"/>
  <c r="O58" i="1"/>
  <c r="P58" i="1" s="1"/>
  <c r="R57" i="1"/>
  <c r="Q57" i="1"/>
  <c r="O57" i="1"/>
  <c r="P57" i="1" s="1"/>
  <c r="R56" i="1"/>
  <c r="Q56" i="1"/>
  <c r="O56" i="1"/>
  <c r="P56" i="1" s="1"/>
  <c r="R55" i="1"/>
  <c r="Q55" i="1"/>
  <c r="O55" i="1"/>
  <c r="P55" i="1" s="1"/>
  <c r="Q54" i="1"/>
  <c r="R54" i="1" s="1"/>
  <c r="O54" i="1"/>
  <c r="P54" i="1" s="1"/>
  <c r="R53" i="1"/>
  <c r="Q53" i="1"/>
  <c r="O53" i="1"/>
  <c r="P53" i="1" s="1"/>
  <c r="R52" i="1"/>
  <c r="Q52" i="1"/>
  <c r="O52" i="1"/>
  <c r="P52" i="1" s="1"/>
  <c r="R51" i="1"/>
  <c r="Q51" i="1"/>
  <c r="O51" i="1"/>
  <c r="P51" i="1" s="1"/>
  <c r="Q50" i="1"/>
  <c r="R50" i="1" s="1"/>
  <c r="O50" i="1"/>
  <c r="P50" i="1" s="1"/>
  <c r="R49" i="1"/>
  <c r="Q49" i="1"/>
  <c r="O49" i="1"/>
  <c r="P49" i="1" s="1"/>
  <c r="R48" i="1"/>
  <c r="Q48" i="1"/>
  <c r="O48" i="1"/>
  <c r="P48" i="1" s="1"/>
  <c r="R47" i="1"/>
  <c r="Q47" i="1"/>
  <c r="O47" i="1"/>
  <c r="P47" i="1" s="1"/>
  <c r="Q46" i="1"/>
  <c r="R46" i="1" s="1"/>
  <c r="O46" i="1"/>
  <c r="P46" i="1" s="1"/>
  <c r="R45" i="1"/>
  <c r="Q45" i="1"/>
  <c r="O45" i="1"/>
  <c r="P45" i="1" s="1"/>
  <c r="R44" i="1"/>
  <c r="Q44" i="1"/>
  <c r="O44" i="1"/>
  <c r="P44" i="1" s="1"/>
  <c r="R43" i="1"/>
  <c r="Q43" i="1"/>
  <c r="O43" i="1"/>
  <c r="P43" i="1" s="1"/>
  <c r="Q42" i="1"/>
  <c r="R42" i="1" s="1"/>
  <c r="O42" i="1"/>
  <c r="P42" i="1" s="1"/>
  <c r="R41" i="1"/>
  <c r="Q41" i="1"/>
  <c r="O41" i="1"/>
  <c r="P41" i="1" s="1"/>
  <c r="R40" i="1"/>
  <c r="Q40" i="1"/>
  <c r="O40" i="1"/>
  <c r="P40" i="1" s="1"/>
  <c r="R39" i="1"/>
  <c r="Q39" i="1"/>
  <c r="O39" i="1"/>
  <c r="P39" i="1" s="1"/>
  <c r="Q38" i="1"/>
  <c r="R38" i="1" s="1"/>
  <c r="O38" i="1"/>
  <c r="P38" i="1" s="1"/>
  <c r="R37" i="1"/>
  <c r="Q37" i="1"/>
  <c r="O37" i="1"/>
  <c r="P37" i="1" s="1"/>
  <c r="R36" i="1"/>
  <c r="Q36" i="1"/>
  <c r="O36" i="1"/>
  <c r="P36" i="1" s="1"/>
  <c r="R35" i="1"/>
  <c r="Q35" i="1"/>
  <c r="O35" i="1"/>
  <c r="P35" i="1" s="1"/>
  <c r="Q34" i="1"/>
  <c r="R34" i="1" s="1"/>
  <c r="O34" i="1"/>
  <c r="P34" i="1" s="1"/>
  <c r="R33" i="1"/>
  <c r="Q33" i="1"/>
  <c r="O33" i="1"/>
  <c r="P33" i="1" s="1"/>
  <c r="R32" i="1"/>
  <c r="Q32" i="1"/>
  <c r="O32" i="1"/>
  <c r="P32" i="1" s="1"/>
  <c r="R31" i="1"/>
  <c r="Q31" i="1"/>
  <c r="O31" i="1"/>
  <c r="P31" i="1" s="1"/>
  <c r="Q30" i="1"/>
  <c r="R30" i="1" s="1"/>
  <c r="O30" i="1"/>
  <c r="P30" i="1" s="1"/>
  <c r="Q29" i="1"/>
  <c r="R29" i="1" s="1"/>
  <c r="O29" i="1"/>
  <c r="P29" i="1" s="1"/>
  <c r="R28" i="1"/>
  <c r="Q28" i="1"/>
  <c r="O28" i="1"/>
  <c r="P28" i="1" s="1"/>
  <c r="R27" i="1"/>
  <c r="Q27" i="1"/>
  <c r="O27" i="1"/>
  <c r="P27" i="1" s="1"/>
  <c r="Q26" i="1"/>
  <c r="R26" i="1" s="1"/>
  <c r="O26" i="1"/>
  <c r="P26" i="1" s="1"/>
  <c r="Q25" i="1"/>
  <c r="R25" i="1" s="1"/>
  <c r="O25" i="1"/>
  <c r="P25" i="1" s="1"/>
  <c r="R24" i="1"/>
  <c r="Q24" i="1"/>
  <c r="O24" i="1"/>
  <c r="P24" i="1" s="1"/>
  <c r="Q23" i="1"/>
  <c r="R23" i="1" s="1"/>
  <c r="O23" i="1"/>
  <c r="P23" i="1" s="1"/>
  <c r="Q22" i="1"/>
  <c r="R22" i="1" s="1"/>
  <c r="O22" i="1"/>
  <c r="P22" i="1" s="1"/>
  <c r="Q21" i="1"/>
  <c r="R21" i="1" s="1"/>
  <c r="O21" i="1"/>
  <c r="P21" i="1" s="1"/>
  <c r="R20" i="1"/>
  <c r="Q20" i="1"/>
  <c r="O20" i="1"/>
  <c r="P20" i="1" s="1"/>
  <c r="Q19" i="1"/>
  <c r="O19" i="1"/>
  <c r="Q18" i="1"/>
  <c r="O18" i="1"/>
  <c r="Q17" i="1"/>
  <c r="O17" i="1"/>
  <c r="Q16" i="1"/>
  <c r="O16" i="1"/>
  <c r="Q15" i="1"/>
  <c r="O15" i="1"/>
  <c r="Q14" i="1"/>
  <c r="O14" i="1"/>
  <c r="R13" i="1"/>
  <c r="Q13" i="1"/>
  <c r="O13" i="1"/>
  <c r="P13" i="1" s="1"/>
  <c r="R12" i="1"/>
  <c r="Q12" i="1"/>
  <c r="O12" i="1"/>
  <c r="P12" i="1" s="1"/>
  <c r="Q11" i="1"/>
  <c r="R11" i="1" s="1"/>
  <c r="O11" i="1"/>
  <c r="P11" i="1" s="1"/>
  <c r="R10" i="1"/>
  <c r="Q10" i="1"/>
  <c r="O10" i="1"/>
  <c r="P10" i="1" s="1"/>
  <c r="Q9" i="1"/>
  <c r="R9" i="1" s="1"/>
  <c r="P9" i="1"/>
  <c r="O9" i="1"/>
  <c r="Q8" i="1"/>
  <c r="R8" i="1" s="1"/>
  <c r="O8" i="1"/>
  <c r="P8" i="1" s="1"/>
  <c r="Q7" i="1"/>
  <c r="R7" i="1" s="1"/>
  <c r="O7" i="1"/>
  <c r="P7" i="1" s="1"/>
  <c r="Q6" i="1"/>
  <c r="R6" i="1" s="1"/>
  <c r="O6" i="1"/>
  <c r="P6" i="1" s="1"/>
  <c r="R5" i="1"/>
  <c r="Q5" i="1"/>
  <c r="O5" i="1"/>
  <c r="P5" i="1" s="1"/>
  <c r="R4" i="1"/>
  <c r="Q4" i="1"/>
  <c r="O4" i="1"/>
  <c r="P4" i="1" s="1"/>
  <c r="R3" i="1"/>
  <c r="Q3" i="1"/>
  <c r="O3" i="1"/>
  <c r="P3" i="1" s="1"/>
</calcChain>
</file>

<file path=xl/sharedStrings.xml><?xml version="1.0" encoding="utf-8"?>
<sst xmlns="http://schemas.openxmlformats.org/spreadsheetml/2006/main" count="1039" uniqueCount="108">
  <si>
    <t xml:space="preserve">Dataset S9. ancIBD results for Collegno, Rome, Szólád, Fonyód, Balatonszemes, Hács, Bardonecchia and Torino-Lavazza </t>
  </si>
  <si>
    <t>iid1</t>
  </si>
  <si>
    <t>iid2</t>
  </si>
  <si>
    <t>max_IBD</t>
  </si>
  <si>
    <t>sum_IBD&gt;8</t>
  </si>
  <si>
    <t>n_IBD&gt;8</t>
  </si>
  <si>
    <t>sum_IBD&gt;12</t>
  </si>
  <si>
    <t>n_IBD&gt;12</t>
  </si>
  <si>
    <t>sum_IBD&gt;16</t>
  </si>
  <si>
    <t>n_IBD&gt;16</t>
  </si>
  <si>
    <t>sum_IBD&gt;20</t>
  </si>
  <si>
    <t>n_IBD&gt;20</t>
  </si>
  <si>
    <t>sum_IBD&gt;25</t>
  </si>
  <si>
    <t>n_IBD&gt;25</t>
  </si>
  <si>
    <t>Total_cM</t>
  </si>
  <si>
    <t>Pi_hat(sum_12cM)</t>
  </si>
  <si>
    <t>Adjusted_Pi_hat(sum_12cM)</t>
  </si>
  <si>
    <t>Pi_hat(sum_20cM)</t>
  </si>
  <si>
    <t>Adjusted_Pi_hat(sum_20cM)</t>
  </si>
  <si>
    <t>COL_143</t>
  </si>
  <si>
    <t>COL_069</t>
  </si>
  <si>
    <t>COL_145</t>
  </si>
  <si>
    <t>COL_151</t>
  </si>
  <si>
    <t>Sz_13</t>
  </si>
  <si>
    <t>Sz_7</t>
  </si>
  <si>
    <t>COL_146</t>
  </si>
  <si>
    <t>Bard_T10</t>
  </si>
  <si>
    <t>Bard_T11</t>
  </si>
  <si>
    <t>COL_084</t>
  </si>
  <si>
    <t>COL_087</t>
  </si>
  <si>
    <t>COL_092</t>
  </si>
  <si>
    <t>COL_093</t>
  </si>
  <si>
    <t>COL_150</t>
  </si>
  <si>
    <t>COL_128</t>
  </si>
  <si>
    <t>Bal_146</t>
  </si>
  <si>
    <t>Bal_150</t>
  </si>
  <si>
    <t>Bal_149</t>
  </si>
  <si>
    <t>Sz_22</t>
  </si>
  <si>
    <t>COL_136</t>
  </si>
  <si>
    <t>COL_148</t>
  </si>
  <si>
    <t>Sz_27B</t>
  </si>
  <si>
    <t>Sz_42</t>
  </si>
  <si>
    <t>COL_017</t>
  </si>
  <si>
    <t>Sz_12</t>
  </si>
  <si>
    <t>COL_057</t>
  </si>
  <si>
    <t>Sz_18</t>
  </si>
  <si>
    <t>Sz_23</t>
  </si>
  <si>
    <t>COL_047</t>
  </si>
  <si>
    <t>COL_121</t>
  </si>
  <si>
    <t>Bard_T2</t>
  </si>
  <si>
    <t>COL_099</t>
  </si>
  <si>
    <t>BARD-T1</t>
  </si>
  <si>
    <t>Bard_T12</t>
  </si>
  <si>
    <t>Bard_T8_rid</t>
  </si>
  <si>
    <t>Bard_T7A</t>
  </si>
  <si>
    <t>COL_036</t>
  </si>
  <si>
    <t>COL_031</t>
  </si>
  <si>
    <t>Sz2</t>
  </si>
  <si>
    <t>Fonyod_490</t>
  </si>
  <si>
    <t>Sz_36</t>
  </si>
  <si>
    <t>Sz_11</t>
  </si>
  <si>
    <t>COL_033</t>
  </si>
  <si>
    <t>Sz_16</t>
  </si>
  <si>
    <t>Sz_4</t>
  </si>
  <si>
    <t>HACS-4</t>
  </si>
  <si>
    <t>Sz_38</t>
  </si>
  <si>
    <t>COL_063</t>
  </si>
  <si>
    <t>COL_094</t>
  </si>
  <si>
    <t>To_Lav_T10US67_ind2</t>
  </si>
  <si>
    <t>BAL-268</t>
  </si>
  <si>
    <t>Bal_111</t>
  </si>
  <si>
    <t>HACS-18</t>
  </si>
  <si>
    <t>Sz3</t>
  </si>
  <si>
    <t>COL_077</t>
  </si>
  <si>
    <t>Fonyod_336</t>
  </si>
  <si>
    <t>Sz_15</t>
  </si>
  <si>
    <t>Sz_43</t>
  </si>
  <si>
    <t>COL_025</t>
  </si>
  <si>
    <t>Fonyod_316</t>
  </si>
  <si>
    <t>COL_034</t>
  </si>
  <si>
    <t>To_Lav_T10US67_ind1</t>
  </si>
  <si>
    <t>Bal_148</t>
  </si>
  <si>
    <t>Sz_9</t>
  </si>
  <si>
    <t>To_Lav_T1US6</t>
  </si>
  <si>
    <t>To_Lav_T38US344</t>
  </si>
  <si>
    <t>HACS-10</t>
  </si>
  <si>
    <t>COL_023</t>
  </si>
  <si>
    <t>Fonyod_278</t>
  </si>
  <si>
    <t>Fonyod_536</t>
  </si>
  <si>
    <t>Sz_40</t>
  </si>
  <si>
    <t>Sz_32</t>
  </si>
  <si>
    <t>COL_038</t>
  </si>
  <si>
    <t>Fonyod_469</t>
  </si>
  <si>
    <t>Fonyod_489</t>
  </si>
  <si>
    <t>COL_030</t>
  </si>
  <si>
    <t>Bal_143</t>
  </si>
  <si>
    <t>Bal_144</t>
  </si>
  <si>
    <t>Sz_5</t>
  </si>
  <si>
    <t>Sz_45</t>
  </si>
  <si>
    <t>HACS-21</t>
  </si>
  <si>
    <t>Sz_28</t>
  </si>
  <si>
    <t>Sz_19</t>
  </si>
  <si>
    <t>Fonyod_468</t>
  </si>
  <si>
    <t>HACS-22</t>
  </si>
  <si>
    <t>Fonyod_444</t>
  </si>
  <si>
    <t>HACS-13</t>
  </si>
  <si>
    <t>HACS-5</t>
  </si>
  <si>
    <t>HACS-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B4EFB-2F98-4ECC-A37E-FB9667978386}">
  <dimension ref="A1:R512"/>
  <sheetViews>
    <sheetView tabSelected="1" workbookViewId="0">
      <selection activeCell="E4" sqref="E4"/>
    </sheetView>
  </sheetViews>
  <sheetFormatPr defaultRowHeight="14.5" x14ac:dyDescent="0.35"/>
  <cols>
    <col min="1" max="1" width="11.81640625" customWidth="1"/>
    <col min="16" max="16" width="10.81640625" customWidth="1"/>
    <col min="17" max="17" width="12.453125" customWidth="1"/>
    <col min="18" max="18" width="11.08984375" customWidth="1"/>
  </cols>
  <sheetData>
    <row r="1" spans="1:18" x14ac:dyDescent="0.35">
      <c r="A1" t="s">
        <v>0</v>
      </c>
    </row>
    <row r="2" spans="1:18" x14ac:dyDescent="0.3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</row>
    <row r="3" spans="1:18" x14ac:dyDescent="0.35">
      <c r="A3" s="1" t="s">
        <v>19</v>
      </c>
      <c r="B3" s="1" t="s">
        <v>20</v>
      </c>
      <c r="C3" s="1">
        <v>283.861402608454</v>
      </c>
      <c r="D3" s="1">
        <v>3340.0753989597401</v>
      </c>
      <c r="E3" s="1">
        <v>25</v>
      </c>
      <c r="F3" s="1">
        <v>3331.92550090752</v>
      </c>
      <c r="G3" s="1">
        <v>24</v>
      </c>
      <c r="H3" s="1">
        <v>3331.92550090752</v>
      </c>
      <c r="I3" s="1">
        <v>24</v>
      </c>
      <c r="J3" s="1">
        <v>3331.92550090752</v>
      </c>
      <c r="K3" s="1">
        <v>24</v>
      </c>
      <c r="L3" s="1">
        <v>3331.92550090752</v>
      </c>
      <c r="M3" s="1">
        <v>24</v>
      </c>
      <c r="N3" s="1">
        <v>6663.85100181504</v>
      </c>
      <c r="O3" s="1">
        <f>F3/N3</f>
        <v>0.5</v>
      </c>
      <c r="P3" s="1">
        <f>O3</f>
        <v>0.5</v>
      </c>
      <c r="Q3" s="1">
        <f t="shared" ref="Q3:Q66" si="0">J3/N3</f>
        <v>0.5</v>
      </c>
      <c r="R3" s="1">
        <f>Q3</f>
        <v>0.5</v>
      </c>
    </row>
    <row r="4" spans="1:18" x14ac:dyDescent="0.35">
      <c r="A4" s="1" t="s">
        <v>21</v>
      </c>
      <c r="B4" s="1" t="s">
        <v>22</v>
      </c>
      <c r="C4" s="1">
        <v>223.22280323714901</v>
      </c>
      <c r="D4" s="1">
        <v>3308.3974194501898</v>
      </c>
      <c r="E4" s="1">
        <v>25</v>
      </c>
      <c r="F4" s="1">
        <v>3308.3974194501898</v>
      </c>
      <c r="G4" s="1">
        <v>25</v>
      </c>
      <c r="H4" s="1">
        <v>3308.3974194501898</v>
      </c>
      <c r="I4" s="1">
        <v>25</v>
      </c>
      <c r="J4" s="1">
        <v>3308.3974194501898</v>
      </c>
      <c r="K4" s="1">
        <v>25</v>
      </c>
      <c r="L4" s="1">
        <v>3308.3974194501898</v>
      </c>
      <c r="M4" s="1">
        <v>25</v>
      </c>
      <c r="N4" s="1">
        <v>6663.85100181504</v>
      </c>
      <c r="O4" s="1">
        <f t="shared" ref="O4:O67" si="1">F4/N4</f>
        <v>0.4964692965897764</v>
      </c>
      <c r="P4" s="1">
        <f t="shared" ref="P4:P67" si="2">O4</f>
        <v>0.4964692965897764</v>
      </c>
      <c r="Q4" s="1">
        <f t="shared" si="0"/>
        <v>0.4964692965897764</v>
      </c>
      <c r="R4" s="1">
        <f t="shared" ref="R4:R67" si="3">Q4</f>
        <v>0.4964692965897764</v>
      </c>
    </row>
    <row r="5" spans="1:18" x14ac:dyDescent="0.35">
      <c r="A5" s="1" t="s">
        <v>23</v>
      </c>
      <c r="B5" s="1" t="s">
        <v>24</v>
      </c>
      <c r="C5" s="1">
        <v>203.96270303754099</v>
      </c>
      <c r="D5" s="1">
        <v>3305.4801337522799</v>
      </c>
      <c r="E5" s="1">
        <v>24</v>
      </c>
      <c r="F5" s="1">
        <v>3305.4801337522799</v>
      </c>
      <c r="G5" s="1">
        <v>24</v>
      </c>
      <c r="H5" s="1">
        <v>3305.4801337522799</v>
      </c>
      <c r="I5" s="1">
        <v>24</v>
      </c>
      <c r="J5" s="1">
        <v>3305.4801337522799</v>
      </c>
      <c r="K5" s="1">
        <v>24</v>
      </c>
      <c r="L5" s="1">
        <v>3305.4801337522799</v>
      </c>
      <c r="M5" s="1">
        <v>24</v>
      </c>
      <c r="N5" s="1">
        <v>6663.85100181504</v>
      </c>
      <c r="O5" s="1">
        <f t="shared" si="1"/>
        <v>0.49603151883977642</v>
      </c>
      <c r="P5" s="1">
        <f t="shared" si="2"/>
        <v>0.49603151883977642</v>
      </c>
      <c r="Q5" s="1">
        <f t="shared" si="0"/>
        <v>0.49603151883977642</v>
      </c>
      <c r="R5" s="1">
        <f t="shared" si="3"/>
        <v>0.49603151883977642</v>
      </c>
    </row>
    <row r="6" spans="1:18" x14ac:dyDescent="0.35">
      <c r="A6" s="1" t="s">
        <v>25</v>
      </c>
      <c r="B6" s="1" t="s">
        <v>22</v>
      </c>
      <c r="C6" s="1">
        <v>221.40700733871199</v>
      </c>
      <c r="D6" s="1">
        <v>3305.1503966882501</v>
      </c>
      <c r="E6" s="1">
        <v>24</v>
      </c>
      <c r="F6" s="1">
        <v>3305.1503966882501</v>
      </c>
      <c r="G6" s="1">
        <v>24</v>
      </c>
      <c r="H6" s="1">
        <v>3305.1503966882501</v>
      </c>
      <c r="I6" s="1">
        <v>24</v>
      </c>
      <c r="J6" s="1">
        <v>3285.6809984281399</v>
      </c>
      <c r="K6" s="1">
        <v>23</v>
      </c>
      <c r="L6" s="1">
        <v>3285.6809984281399</v>
      </c>
      <c r="M6" s="1">
        <v>23</v>
      </c>
      <c r="N6" s="1">
        <v>6663.85100181504</v>
      </c>
      <c r="O6" s="1">
        <f t="shared" si="1"/>
        <v>0.49598203738169161</v>
      </c>
      <c r="P6" s="1">
        <f t="shared" si="2"/>
        <v>0.49598203738169161</v>
      </c>
      <c r="Q6" s="1">
        <f t="shared" si="0"/>
        <v>0.49306039368725613</v>
      </c>
      <c r="R6" s="1">
        <f t="shared" si="3"/>
        <v>0.49306039368725613</v>
      </c>
    </row>
    <row r="7" spans="1:18" x14ac:dyDescent="0.35">
      <c r="A7" s="1" t="s">
        <v>26</v>
      </c>
      <c r="B7" s="1" t="s">
        <v>27</v>
      </c>
      <c r="C7" s="1">
        <v>283.60270690172899</v>
      </c>
      <c r="D7" s="1">
        <v>3295.0695930565398</v>
      </c>
      <c r="E7" s="1">
        <v>20</v>
      </c>
      <c r="F7" s="1">
        <v>3295.0695930565398</v>
      </c>
      <c r="G7" s="1">
        <v>20</v>
      </c>
      <c r="H7" s="1">
        <v>3295.0695930565398</v>
      </c>
      <c r="I7" s="1">
        <v>20</v>
      </c>
      <c r="J7" s="1">
        <v>3295.0695930565398</v>
      </c>
      <c r="K7" s="1">
        <v>20</v>
      </c>
      <c r="L7" s="1">
        <v>3295.0695930565398</v>
      </c>
      <c r="M7" s="1">
        <v>20</v>
      </c>
      <c r="N7" s="1">
        <v>6663.85100181504</v>
      </c>
      <c r="O7" s="1">
        <f t="shared" si="1"/>
        <v>0.49446927792338968</v>
      </c>
      <c r="P7" s="1">
        <f t="shared" si="2"/>
        <v>0.49446927792338968</v>
      </c>
      <c r="Q7" s="1">
        <f t="shared" si="0"/>
        <v>0.49446927792338968</v>
      </c>
      <c r="R7" s="1">
        <f t="shared" si="3"/>
        <v>0.49446927792338968</v>
      </c>
    </row>
    <row r="8" spans="1:18" x14ac:dyDescent="0.35">
      <c r="A8" s="1" t="s">
        <v>28</v>
      </c>
      <c r="B8" s="1" t="s">
        <v>29</v>
      </c>
      <c r="C8" s="1">
        <v>283.65220259875002</v>
      </c>
      <c r="D8" s="1">
        <v>3295.0115899713601</v>
      </c>
      <c r="E8" s="1">
        <v>21</v>
      </c>
      <c r="F8" s="1">
        <v>3295.0115899713601</v>
      </c>
      <c r="G8" s="1">
        <v>21</v>
      </c>
      <c r="H8" s="1">
        <v>3295.0115899713601</v>
      </c>
      <c r="I8" s="1">
        <v>21</v>
      </c>
      <c r="J8" s="1">
        <v>3295.0115899713601</v>
      </c>
      <c r="K8" s="1">
        <v>21</v>
      </c>
      <c r="L8" s="1">
        <v>3295.0115899713601</v>
      </c>
      <c r="M8" s="1">
        <v>21</v>
      </c>
      <c r="N8" s="1">
        <v>6663.85100181504</v>
      </c>
      <c r="O8" s="1">
        <f t="shared" si="1"/>
        <v>0.49446057378442199</v>
      </c>
      <c r="P8" s="1">
        <f t="shared" si="2"/>
        <v>0.49446057378442199</v>
      </c>
      <c r="Q8" s="1">
        <f t="shared" si="0"/>
        <v>0.49446057378442199</v>
      </c>
      <c r="R8" s="1">
        <f t="shared" si="3"/>
        <v>0.49446057378442199</v>
      </c>
    </row>
    <row r="9" spans="1:18" x14ac:dyDescent="0.35">
      <c r="A9" s="1" t="s">
        <v>30</v>
      </c>
      <c r="B9" s="1" t="s">
        <v>31</v>
      </c>
      <c r="C9" s="1">
        <v>223.231103239231</v>
      </c>
      <c r="D9" s="1">
        <v>3280.0547945465901</v>
      </c>
      <c r="E9" s="1">
        <v>24</v>
      </c>
      <c r="F9" s="1">
        <v>3270.8832967247799</v>
      </c>
      <c r="G9" s="1">
        <v>23</v>
      </c>
      <c r="H9" s="1">
        <v>3270.8832967247799</v>
      </c>
      <c r="I9" s="1">
        <v>23</v>
      </c>
      <c r="J9" s="1">
        <v>3270.8832967247799</v>
      </c>
      <c r="K9" s="1">
        <v>23</v>
      </c>
      <c r="L9" s="1">
        <v>3270.8832967247799</v>
      </c>
      <c r="M9" s="1">
        <v>23</v>
      </c>
      <c r="N9" s="1">
        <v>6663.85100181504</v>
      </c>
      <c r="O9" s="1">
        <f t="shared" si="1"/>
        <v>0.49083980056485149</v>
      </c>
      <c r="P9" s="1">
        <f t="shared" si="2"/>
        <v>0.49083980056485149</v>
      </c>
      <c r="Q9" s="1">
        <f t="shared" si="0"/>
        <v>0.49083980056485149</v>
      </c>
      <c r="R9" s="1">
        <f t="shared" si="3"/>
        <v>0.49083980056485149</v>
      </c>
    </row>
    <row r="10" spans="1:18" x14ac:dyDescent="0.35">
      <c r="A10" s="1" t="s">
        <v>22</v>
      </c>
      <c r="B10" s="1" t="s">
        <v>32</v>
      </c>
      <c r="C10" s="1">
        <v>222.85220623016301</v>
      </c>
      <c r="D10" s="1">
        <v>3276.2057113293799</v>
      </c>
      <c r="E10" s="1">
        <v>28</v>
      </c>
      <c r="F10" s="1">
        <v>3266.1163124088398</v>
      </c>
      <c r="G10" s="1">
        <v>27</v>
      </c>
      <c r="H10" s="1">
        <v>3266.1163124088398</v>
      </c>
      <c r="I10" s="1">
        <v>27</v>
      </c>
      <c r="J10" s="1">
        <v>3248.60331242744</v>
      </c>
      <c r="K10" s="1">
        <v>26</v>
      </c>
      <c r="L10" s="1">
        <v>3224.3417111581898</v>
      </c>
      <c r="M10" s="1">
        <v>25</v>
      </c>
      <c r="N10" s="1">
        <v>6663.85100181504</v>
      </c>
      <c r="O10" s="1">
        <f t="shared" si="1"/>
        <v>0.49012445078967765</v>
      </c>
      <c r="P10" s="1">
        <f t="shared" si="2"/>
        <v>0.49012445078967765</v>
      </c>
      <c r="Q10" s="1">
        <f t="shared" si="0"/>
        <v>0.48749639083206009</v>
      </c>
      <c r="R10" s="1">
        <f t="shared" si="3"/>
        <v>0.48749639083206009</v>
      </c>
    </row>
    <row r="11" spans="1:18" x14ac:dyDescent="0.35">
      <c r="A11" s="1" t="s">
        <v>25</v>
      </c>
      <c r="B11" s="1" t="s">
        <v>33</v>
      </c>
      <c r="C11" s="1">
        <v>223.345011472702</v>
      </c>
      <c r="D11" s="1">
        <v>3263.0161201173901</v>
      </c>
      <c r="E11" s="1">
        <v>25</v>
      </c>
      <c r="F11" s="1">
        <v>3263.0161201173901</v>
      </c>
      <c r="G11" s="1">
        <v>25</v>
      </c>
      <c r="H11" s="1">
        <v>3263.0161201173901</v>
      </c>
      <c r="I11" s="1">
        <v>25</v>
      </c>
      <c r="J11" s="1">
        <v>3244.42472057126</v>
      </c>
      <c r="K11" s="1">
        <v>24</v>
      </c>
      <c r="L11" s="1">
        <v>3244.42472057126</v>
      </c>
      <c r="M11" s="1">
        <v>24</v>
      </c>
      <c r="N11" s="1">
        <v>6663.85100181504</v>
      </c>
      <c r="O11" s="1">
        <f t="shared" si="1"/>
        <v>0.48965922545816809</v>
      </c>
      <c r="P11" s="1">
        <f t="shared" si="2"/>
        <v>0.48965922545816809</v>
      </c>
      <c r="Q11" s="1">
        <f t="shared" si="0"/>
        <v>0.48686933721770981</v>
      </c>
      <c r="R11" s="1">
        <f t="shared" si="3"/>
        <v>0.48686933721770981</v>
      </c>
    </row>
    <row r="12" spans="1:18" x14ac:dyDescent="0.35">
      <c r="A12" s="1" t="s">
        <v>34</v>
      </c>
      <c r="B12" s="1" t="s">
        <v>35</v>
      </c>
      <c r="C12" s="1">
        <v>283.264202624559</v>
      </c>
      <c r="D12" s="1">
        <v>3262.7667960485201</v>
      </c>
      <c r="E12" s="1">
        <v>21</v>
      </c>
      <c r="F12" s="1">
        <v>3262.7667960485201</v>
      </c>
      <c r="G12" s="1">
        <v>21</v>
      </c>
      <c r="H12" s="1">
        <v>3262.7667960485201</v>
      </c>
      <c r="I12" s="1">
        <v>21</v>
      </c>
      <c r="J12" s="1">
        <v>3262.7667960485201</v>
      </c>
      <c r="K12" s="1">
        <v>21</v>
      </c>
      <c r="L12" s="1">
        <v>3262.7667960485201</v>
      </c>
      <c r="M12" s="1">
        <v>21</v>
      </c>
      <c r="N12" s="1">
        <v>6663.85100181504</v>
      </c>
      <c r="O12" s="1">
        <f t="shared" si="1"/>
        <v>0.48962181104587077</v>
      </c>
      <c r="P12" s="1">
        <f t="shared" si="2"/>
        <v>0.48962181104587077</v>
      </c>
      <c r="Q12" s="1">
        <f t="shared" si="0"/>
        <v>0.48962181104587077</v>
      </c>
      <c r="R12" s="1">
        <f t="shared" si="3"/>
        <v>0.48962181104587077</v>
      </c>
    </row>
    <row r="13" spans="1:18" x14ac:dyDescent="0.35">
      <c r="A13" s="1" t="s">
        <v>34</v>
      </c>
      <c r="B13" s="1" t="s">
        <v>36</v>
      </c>
      <c r="C13" s="1">
        <v>283.65220259875002</v>
      </c>
      <c r="D13" s="1">
        <v>3217.1684008622801</v>
      </c>
      <c r="E13" s="1">
        <v>23</v>
      </c>
      <c r="F13" s="1">
        <v>3217.1684008622801</v>
      </c>
      <c r="G13" s="1">
        <v>23</v>
      </c>
      <c r="H13" s="1">
        <v>3217.1684008622801</v>
      </c>
      <c r="I13" s="1">
        <v>23</v>
      </c>
      <c r="J13" s="1">
        <v>3198.07449994332</v>
      </c>
      <c r="K13" s="1">
        <v>22</v>
      </c>
      <c r="L13" s="1">
        <v>3198.07449994332</v>
      </c>
      <c r="M13" s="1">
        <v>22</v>
      </c>
      <c r="N13" s="1">
        <v>6663.85100181504</v>
      </c>
      <c r="O13" s="1">
        <f t="shared" si="1"/>
        <v>0.48277916177687896</v>
      </c>
      <c r="P13" s="1">
        <f t="shared" si="2"/>
        <v>0.48277916177687896</v>
      </c>
      <c r="Q13" s="1">
        <f t="shared" si="0"/>
        <v>0.47991386648234741</v>
      </c>
      <c r="R13" s="1">
        <f t="shared" si="3"/>
        <v>0.47991386648234741</v>
      </c>
    </row>
    <row r="14" spans="1:18" x14ac:dyDescent="0.35">
      <c r="A14" s="1" t="s">
        <v>25</v>
      </c>
      <c r="B14" s="1" t="s">
        <v>32</v>
      </c>
      <c r="C14" s="1">
        <v>215.897703170776</v>
      </c>
      <c r="D14" s="1">
        <v>2463.3017189509701</v>
      </c>
      <c r="E14" s="1">
        <v>34</v>
      </c>
      <c r="F14" s="1">
        <v>2434.1766185680099</v>
      </c>
      <c r="G14" s="1">
        <v>31</v>
      </c>
      <c r="H14" s="1">
        <v>2420.3830174723398</v>
      </c>
      <c r="I14" s="1">
        <v>30</v>
      </c>
      <c r="J14" s="1">
        <v>2385.7379190245401</v>
      </c>
      <c r="K14" s="1">
        <v>28</v>
      </c>
      <c r="L14" s="1">
        <v>2363.7869111815198</v>
      </c>
      <c r="M14" s="1">
        <v>27</v>
      </c>
      <c r="N14" s="1">
        <v>6663.85100181504</v>
      </c>
      <c r="O14" s="1">
        <f t="shared" si="1"/>
        <v>0.36528076901854656</v>
      </c>
      <c r="P14" s="1">
        <v>0.5</v>
      </c>
      <c r="Q14" s="1">
        <f t="shared" si="0"/>
        <v>0.35801189407967471</v>
      </c>
      <c r="R14" s="1">
        <v>0.5</v>
      </c>
    </row>
    <row r="15" spans="1:18" x14ac:dyDescent="0.35">
      <c r="A15" s="1" t="s">
        <v>23</v>
      </c>
      <c r="B15" s="1" t="s">
        <v>37</v>
      </c>
      <c r="C15" s="1">
        <v>204.01670302962799</v>
      </c>
      <c r="D15" s="1">
        <v>2395.2148843542</v>
      </c>
      <c r="E15" s="1">
        <v>28</v>
      </c>
      <c r="F15" s="1">
        <v>2375.8808899656201</v>
      </c>
      <c r="G15" s="1">
        <v>26</v>
      </c>
      <c r="H15" s="1">
        <v>2335.1453889146701</v>
      </c>
      <c r="I15" s="1">
        <v>23</v>
      </c>
      <c r="J15" s="1">
        <v>2318.2170856729499</v>
      </c>
      <c r="K15" s="1">
        <v>22</v>
      </c>
      <c r="L15" s="1">
        <v>2318.2170856729499</v>
      </c>
      <c r="M15" s="1">
        <v>22</v>
      </c>
      <c r="N15" s="1">
        <v>6663.85100181504</v>
      </c>
      <c r="O15" s="1">
        <f t="shared" si="1"/>
        <v>0.35653271498995087</v>
      </c>
      <c r="P15" s="1">
        <v>0.5</v>
      </c>
      <c r="Q15" s="1">
        <f t="shared" si="0"/>
        <v>0.34787948965868754</v>
      </c>
      <c r="R15" s="1">
        <v>0.5</v>
      </c>
    </row>
    <row r="16" spans="1:18" x14ac:dyDescent="0.35">
      <c r="A16" s="1" t="s">
        <v>21</v>
      </c>
      <c r="B16" s="1" t="s">
        <v>32</v>
      </c>
      <c r="C16" s="1">
        <v>198.68270307779301</v>
      </c>
      <c r="D16" s="1">
        <v>2380.7512673534802</v>
      </c>
      <c r="E16" s="1">
        <v>34</v>
      </c>
      <c r="F16" s="1">
        <v>2370.0670692123799</v>
      </c>
      <c r="G16" s="1">
        <v>33</v>
      </c>
      <c r="H16" s="1">
        <v>2355.6434723533998</v>
      </c>
      <c r="I16" s="1">
        <v>32</v>
      </c>
      <c r="J16" s="1">
        <v>2338.7422892250402</v>
      </c>
      <c r="K16" s="1">
        <v>31</v>
      </c>
      <c r="L16" s="1">
        <v>2338.7422892250402</v>
      </c>
      <c r="M16" s="1">
        <v>31</v>
      </c>
      <c r="N16" s="1">
        <v>6663.85100181504</v>
      </c>
      <c r="O16" s="1">
        <f t="shared" si="1"/>
        <v>0.35566027340149747</v>
      </c>
      <c r="P16" s="1">
        <v>0.5</v>
      </c>
      <c r="Q16" s="1">
        <f t="shared" si="0"/>
        <v>0.35095957106304365</v>
      </c>
      <c r="R16" s="1">
        <v>0.5</v>
      </c>
    </row>
    <row r="17" spans="1:18" x14ac:dyDescent="0.35">
      <c r="A17" s="1" t="s">
        <v>38</v>
      </c>
      <c r="B17" s="1" t="s">
        <v>39</v>
      </c>
      <c r="C17" s="1">
        <v>179.45749592036</v>
      </c>
      <c r="D17" s="1">
        <v>2319.6614079235501</v>
      </c>
      <c r="E17" s="1">
        <v>36</v>
      </c>
      <c r="F17" s="1">
        <v>2298.5546104668101</v>
      </c>
      <c r="G17" s="1">
        <v>34</v>
      </c>
      <c r="H17" s="1">
        <v>2271.0124127624999</v>
      </c>
      <c r="I17" s="1">
        <v>32</v>
      </c>
      <c r="J17" s="1">
        <v>2271.0124127624999</v>
      </c>
      <c r="K17" s="1">
        <v>32</v>
      </c>
      <c r="L17" s="1">
        <v>2202.06501708016</v>
      </c>
      <c r="M17" s="1">
        <v>29</v>
      </c>
      <c r="N17" s="1">
        <v>6663.85100181504</v>
      </c>
      <c r="O17" s="1">
        <f t="shared" si="1"/>
        <v>0.34492887218528001</v>
      </c>
      <c r="P17" s="1">
        <v>0.5</v>
      </c>
      <c r="Q17" s="1">
        <f t="shared" si="0"/>
        <v>0.34079579692642314</v>
      </c>
      <c r="R17" s="1">
        <v>0.5</v>
      </c>
    </row>
    <row r="18" spans="1:18" x14ac:dyDescent="0.35">
      <c r="A18" s="1" t="s">
        <v>40</v>
      </c>
      <c r="B18" s="1" t="s">
        <v>41</v>
      </c>
      <c r="C18" s="1">
        <v>283.61090254038498</v>
      </c>
      <c r="D18" s="1">
        <v>2280.18977697938</v>
      </c>
      <c r="E18" s="1">
        <v>22</v>
      </c>
      <c r="F18" s="1">
        <v>2280.18977697938</v>
      </c>
      <c r="G18" s="1">
        <v>22</v>
      </c>
      <c r="H18" s="1">
        <v>2280.18977697938</v>
      </c>
      <c r="I18" s="1">
        <v>22</v>
      </c>
      <c r="J18" s="1">
        <v>2280.18977697938</v>
      </c>
      <c r="K18" s="1">
        <v>22</v>
      </c>
      <c r="L18" s="1">
        <v>2280.18977697938</v>
      </c>
      <c r="M18" s="1">
        <v>22</v>
      </c>
      <c r="N18" s="1">
        <v>6663.85100181504</v>
      </c>
      <c r="O18" s="1">
        <f t="shared" si="1"/>
        <v>0.34217298321320844</v>
      </c>
      <c r="P18" s="1">
        <v>0.5</v>
      </c>
      <c r="Q18" s="1">
        <f t="shared" si="0"/>
        <v>0.34217298321320844</v>
      </c>
      <c r="R18" s="1">
        <v>0.5</v>
      </c>
    </row>
    <row r="19" spans="1:18" x14ac:dyDescent="0.35">
      <c r="A19" s="1" t="s">
        <v>21</v>
      </c>
      <c r="B19" s="1" t="s">
        <v>25</v>
      </c>
      <c r="C19" s="1">
        <v>163.06770150549701</v>
      </c>
      <c r="D19" s="1">
        <v>2094.4063850234602</v>
      </c>
      <c r="E19" s="1">
        <v>36</v>
      </c>
      <c r="F19" s="1">
        <v>2062.9639843718901</v>
      </c>
      <c r="G19" s="1">
        <v>33</v>
      </c>
      <c r="H19" s="1">
        <v>2048.6799815909699</v>
      </c>
      <c r="I19" s="1">
        <v>32</v>
      </c>
      <c r="J19" s="1">
        <v>2013.0683819072101</v>
      </c>
      <c r="K19" s="1">
        <v>30</v>
      </c>
      <c r="L19" s="1">
        <v>1991.33648371862</v>
      </c>
      <c r="M19" s="1">
        <v>29</v>
      </c>
      <c r="N19" s="1">
        <v>6663.85100181504</v>
      </c>
      <c r="O19" s="1">
        <f t="shared" si="1"/>
        <v>0.30957534671918663</v>
      </c>
      <c r="P19" s="1">
        <v>0.5</v>
      </c>
      <c r="Q19" s="1">
        <f t="shared" si="0"/>
        <v>0.30208784400475169</v>
      </c>
      <c r="R19" s="1">
        <v>0.5</v>
      </c>
    </row>
    <row r="20" spans="1:18" x14ac:dyDescent="0.35">
      <c r="A20" s="1" t="s">
        <v>28</v>
      </c>
      <c r="B20" s="1" t="s">
        <v>19</v>
      </c>
      <c r="C20" s="1">
        <v>207.42989443242499</v>
      </c>
      <c r="D20" s="1">
        <v>1812.15551535133</v>
      </c>
      <c r="E20" s="1">
        <v>25</v>
      </c>
      <c r="F20" s="1">
        <v>1791.4978060056401</v>
      </c>
      <c r="G20" s="1">
        <v>23</v>
      </c>
      <c r="H20" s="1">
        <v>1791.4978060056401</v>
      </c>
      <c r="I20" s="1">
        <v>23</v>
      </c>
      <c r="J20" s="1">
        <v>1774.5316061307601</v>
      </c>
      <c r="K20" s="1">
        <v>22</v>
      </c>
      <c r="L20" s="1">
        <v>1710.25541751878</v>
      </c>
      <c r="M20" s="1">
        <v>19</v>
      </c>
      <c r="N20" s="1">
        <v>6663.85100181504</v>
      </c>
      <c r="O20" s="1">
        <f t="shared" si="1"/>
        <v>0.2688382146476096</v>
      </c>
      <c r="P20" s="1">
        <f t="shared" si="2"/>
        <v>0.2688382146476096</v>
      </c>
      <c r="Q20" s="1">
        <f t="shared" si="0"/>
        <v>0.26629220936173831</v>
      </c>
      <c r="R20" s="1">
        <f t="shared" si="3"/>
        <v>0.26629220936173831</v>
      </c>
    </row>
    <row r="21" spans="1:18" x14ac:dyDescent="0.35">
      <c r="A21" s="1" t="s">
        <v>22</v>
      </c>
      <c r="B21" s="1" t="s">
        <v>33</v>
      </c>
      <c r="C21" s="1">
        <v>182.969398784916</v>
      </c>
      <c r="D21" s="1">
        <v>1788.2664021744799</v>
      </c>
      <c r="E21" s="1">
        <v>26</v>
      </c>
      <c r="F21" s="1">
        <v>1779.2936023965001</v>
      </c>
      <c r="G21" s="1">
        <v>25</v>
      </c>
      <c r="H21" s="1">
        <v>1779.2936023965001</v>
      </c>
      <c r="I21" s="1">
        <v>25</v>
      </c>
      <c r="J21" s="1">
        <v>1762.2325029864401</v>
      </c>
      <c r="K21" s="1">
        <v>24</v>
      </c>
      <c r="L21" s="1">
        <v>1737.3035025491799</v>
      </c>
      <c r="M21" s="1">
        <v>23</v>
      </c>
      <c r="N21" s="1">
        <v>6663.85100181504</v>
      </c>
      <c r="O21" s="1">
        <f t="shared" si="1"/>
        <v>0.26700681061324333</v>
      </c>
      <c r="P21" s="1">
        <f t="shared" si="2"/>
        <v>0.26700681061324333</v>
      </c>
      <c r="Q21" s="1">
        <f t="shared" si="0"/>
        <v>0.26444656438243574</v>
      </c>
      <c r="R21" s="1">
        <f t="shared" si="3"/>
        <v>0.26444656438243574</v>
      </c>
    </row>
    <row r="22" spans="1:18" x14ac:dyDescent="0.35">
      <c r="A22" s="1" t="s">
        <v>19</v>
      </c>
      <c r="B22" s="1" t="s">
        <v>42</v>
      </c>
      <c r="C22" s="1">
        <v>153.67829501628799</v>
      </c>
      <c r="D22" s="1">
        <v>1648.17412508709</v>
      </c>
      <c r="E22" s="1">
        <v>37</v>
      </c>
      <c r="F22" s="1">
        <v>1620.4316333198201</v>
      </c>
      <c r="G22" s="1">
        <v>34</v>
      </c>
      <c r="H22" s="1">
        <v>1591.0353325569299</v>
      </c>
      <c r="I22" s="1">
        <v>32</v>
      </c>
      <c r="J22" s="1">
        <v>1541.14293831225</v>
      </c>
      <c r="K22" s="1">
        <v>29</v>
      </c>
      <c r="L22" s="1">
        <v>1499.3680410349</v>
      </c>
      <c r="M22" s="1">
        <v>27</v>
      </c>
      <c r="N22" s="1">
        <v>6663.85100181504</v>
      </c>
      <c r="O22" s="1">
        <f t="shared" si="1"/>
        <v>0.24316744670288418</v>
      </c>
      <c r="P22" s="1">
        <f t="shared" si="2"/>
        <v>0.24316744670288418</v>
      </c>
      <c r="Q22" s="1">
        <f t="shared" si="0"/>
        <v>0.23126911719552062</v>
      </c>
      <c r="R22" s="1">
        <f t="shared" si="3"/>
        <v>0.23126911719552062</v>
      </c>
    </row>
    <row r="23" spans="1:18" x14ac:dyDescent="0.35">
      <c r="A23" s="1" t="s">
        <v>33</v>
      </c>
      <c r="B23" s="1" t="s">
        <v>32</v>
      </c>
      <c r="C23" s="1">
        <v>156.50980174541399</v>
      </c>
      <c r="D23" s="1">
        <v>1645.6685291021099</v>
      </c>
      <c r="E23" s="1">
        <v>39</v>
      </c>
      <c r="F23" s="1">
        <v>1606.1320276348799</v>
      </c>
      <c r="G23" s="1">
        <v>35</v>
      </c>
      <c r="H23" s="1">
        <v>1606.1320276348799</v>
      </c>
      <c r="I23" s="1">
        <v>35</v>
      </c>
      <c r="J23" s="1">
        <v>1534.07072884729</v>
      </c>
      <c r="K23" s="1">
        <v>31</v>
      </c>
      <c r="L23" s="1">
        <v>1443.35032565286</v>
      </c>
      <c r="M23" s="1">
        <v>27</v>
      </c>
      <c r="N23" s="1">
        <v>6663.85100181504</v>
      </c>
      <c r="O23" s="1">
        <f t="shared" si="1"/>
        <v>0.24102159955218327</v>
      </c>
      <c r="P23" s="1">
        <f t="shared" si="2"/>
        <v>0.24102159955218327</v>
      </c>
      <c r="Q23" s="1">
        <f t="shared" si="0"/>
        <v>0.230207837544605</v>
      </c>
      <c r="R23" s="1">
        <f t="shared" si="3"/>
        <v>0.230207837544605</v>
      </c>
    </row>
    <row r="24" spans="1:18" x14ac:dyDescent="0.35">
      <c r="A24" s="1" t="s">
        <v>43</v>
      </c>
      <c r="B24" s="1" t="s">
        <v>37</v>
      </c>
      <c r="C24" s="1">
        <v>153.25999855995099</v>
      </c>
      <c r="D24" s="1">
        <v>1627.1125138417101</v>
      </c>
      <c r="E24" s="1">
        <v>32</v>
      </c>
      <c r="F24" s="1">
        <v>1618.78451413067</v>
      </c>
      <c r="G24" s="1">
        <v>31</v>
      </c>
      <c r="H24" s="1">
        <v>1602.91000908764</v>
      </c>
      <c r="I24" s="1">
        <v>30</v>
      </c>
      <c r="J24" s="1">
        <v>1584.1444045916401</v>
      </c>
      <c r="K24" s="1">
        <v>29</v>
      </c>
      <c r="L24" s="1">
        <v>1424.26671368593</v>
      </c>
      <c r="M24" s="1">
        <v>22</v>
      </c>
      <c r="N24" s="1">
        <v>6663.85100181504</v>
      </c>
      <c r="O24" s="1">
        <f t="shared" si="1"/>
        <v>0.2429202744313701</v>
      </c>
      <c r="P24" s="1">
        <f t="shared" si="2"/>
        <v>0.2429202744313701</v>
      </c>
      <c r="Q24" s="1">
        <f t="shared" si="0"/>
        <v>0.23772206253713732</v>
      </c>
      <c r="R24" s="1">
        <f t="shared" si="3"/>
        <v>0.23772206253713732</v>
      </c>
    </row>
    <row r="25" spans="1:18" x14ac:dyDescent="0.35">
      <c r="A25" s="1" t="s">
        <v>44</v>
      </c>
      <c r="B25" s="1" t="s">
        <v>42</v>
      </c>
      <c r="C25" s="1">
        <v>122.327394966851</v>
      </c>
      <c r="D25" s="1">
        <v>1505.1594796183001</v>
      </c>
      <c r="E25" s="1">
        <v>25</v>
      </c>
      <c r="F25" s="1">
        <v>1505.1594796183001</v>
      </c>
      <c r="G25" s="1">
        <v>25</v>
      </c>
      <c r="H25" s="1">
        <v>1505.1594796183001</v>
      </c>
      <c r="I25" s="1">
        <v>25</v>
      </c>
      <c r="J25" s="1">
        <v>1505.1594796183001</v>
      </c>
      <c r="K25" s="1">
        <v>25</v>
      </c>
      <c r="L25" s="1">
        <v>1462.5774862768501</v>
      </c>
      <c r="M25" s="1">
        <v>23</v>
      </c>
      <c r="N25" s="1">
        <v>6663.85100181504</v>
      </c>
      <c r="O25" s="1">
        <f t="shared" si="1"/>
        <v>0.22586931778761835</v>
      </c>
      <c r="P25" s="1">
        <f t="shared" si="2"/>
        <v>0.22586931778761835</v>
      </c>
      <c r="Q25" s="1">
        <f t="shared" si="0"/>
        <v>0.22586931778761835</v>
      </c>
      <c r="R25" s="1">
        <f t="shared" si="3"/>
        <v>0.22586931778761835</v>
      </c>
    </row>
    <row r="26" spans="1:18" x14ac:dyDescent="0.35">
      <c r="A26" s="1" t="s">
        <v>31</v>
      </c>
      <c r="B26" s="1" t="s">
        <v>32</v>
      </c>
      <c r="C26" s="1">
        <v>142.83471107482899</v>
      </c>
      <c r="D26" s="1">
        <v>1456.56797969277</v>
      </c>
      <c r="E26" s="1">
        <v>35</v>
      </c>
      <c r="F26" s="1">
        <v>1445.66068136628</v>
      </c>
      <c r="G26" s="1">
        <v>34</v>
      </c>
      <c r="H26" s="1">
        <v>1418.13109004433</v>
      </c>
      <c r="I26" s="1">
        <v>32</v>
      </c>
      <c r="J26" s="1">
        <v>1329.09149014885</v>
      </c>
      <c r="K26" s="1">
        <v>27</v>
      </c>
      <c r="L26" s="1">
        <v>1304.0941891682401</v>
      </c>
      <c r="M26" s="1">
        <v>26</v>
      </c>
      <c r="N26" s="1">
        <v>6663.85100181504</v>
      </c>
      <c r="O26" s="1">
        <f t="shared" si="1"/>
        <v>0.21694072706195319</v>
      </c>
      <c r="P26" s="1">
        <f t="shared" si="2"/>
        <v>0.21694072706195319</v>
      </c>
      <c r="Q26" s="1">
        <f t="shared" si="0"/>
        <v>0.19944796031406523</v>
      </c>
      <c r="R26" s="1">
        <f t="shared" si="3"/>
        <v>0.19944796031406523</v>
      </c>
    </row>
    <row r="27" spans="1:18" x14ac:dyDescent="0.35">
      <c r="A27" s="1" t="s">
        <v>37</v>
      </c>
      <c r="B27" s="1" t="s">
        <v>24</v>
      </c>
      <c r="C27" s="1">
        <v>130.89359781297301</v>
      </c>
      <c r="D27" s="1">
        <v>1450.43640908988</v>
      </c>
      <c r="E27" s="1">
        <v>29</v>
      </c>
      <c r="F27" s="1">
        <v>1417.93620762618</v>
      </c>
      <c r="G27" s="1">
        <v>26</v>
      </c>
      <c r="H27" s="1">
        <v>1360.67720753344</v>
      </c>
      <c r="I27" s="1">
        <v>22</v>
      </c>
      <c r="J27" s="1">
        <v>1326.02530819567</v>
      </c>
      <c r="K27" s="1">
        <v>20</v>
      </c>
      <c r="L27" s="1">
        <v>1278.6287079492399</v>
      </c>
      <c r="M27" s="1">
        <v>18</v>
      </c>
      <c r="N27" s="1">
        <v>6663.85100181504</v>
      </c>
      <c r="O27" s="1">
        <f t="shared" si="1"/>
        <v>0.21278029884521357</v>
      </c>
      <c r="P27" s="1">
        <f t="shared" si="2"/>
        <v>0.21278029884521357</v>
      </c>
      <c r="Q27" s="1">
        <f t="shared" si="0"/>
        <v>0.19898783868884512</v>
      </c>
      <c r="R27" s="1">
        <f t="shared" si="3"/>
        <v>0.19898783868884512</v>
      </c>
    </row>
    <row r="28" spans="1:18" x14ac:dyDescent="0.35">
      <c r="A28" s="1" t="s">
        <v>21</v>
      </c>
      <c r="B28" s="1" t="s">
        <v>31</v>
      </c>
      <c r="C28" s="1">
        <v>127.52949764399</v>
      </c>
      <c r="D28" s="1">
        <v>1371.9993938007899</v>
      </c>
      <c r="E28" s="1">
        <v>31</v>
      </c>
      <c r="F28" s="1">
        <v>1355.3315971294001</v>
      </c>
      <c r="G28" s="1">
        <v>29</v>
      </c>
      <c r="H28" s="1">
        <v>1327.0105933028301</v>
      </c>
      <c r="I28" s="1">
        <v>27</v>
      </c>
      <c r="J28" s="1">
        <v>1310.6375967341501</v>
      </c>
      <c r="K28" s="1">
        <v>26</v>
      </c>
      <c r="L28" s="1">
        <v>1265.3655940390299</v>
      </c>
      <c r="M28" s="1">
        <v>24</v>
      </c>
      <c r="N28" s="1">
        <v>6663.85100181504</v>
      </c>
      <c r="O28" s="1">
        <f t="shared" si="1"/>
        <v>0.20338563943885404</v>
      </c>
      <c r="P28" s="1">
        <f t="shared" si="2"/>
        <v>0.20338563943885404</v>
      </c>
      <c r="Q28" s="1">
        <f t="shared" si="0"/>
        <v>0.19667870670835383</v>
      </c>
      <c r="R28" s="1">
        <f t="shared" si="3"/>
        <v>0.19667870670835383</v>
      </c>
    </row>
    <row r="29" spans="1:18" x14ac:dyDescent="0.35">
      <c r="A29" s="1" t="s">
        <v>43</v>
      </c>
      <c r="B29" s="1" t="s">
        <v>23</v>
      </c>
      <c r="C29" s="1">
        <v>166.134800121653</v>
      </c>
      <c r="D29" s="1">
        <v>1324.4130847306201</v>
      </c>
      <c r="E29" s="1">
        <v>33</v>
      </c>
      <c r="F29" s="1">
        <v>1266.1842611880199</v>
      </c>
      <c r="G29" s="1">
        <v>27</v>
      </c>
      <c r="H29" s="1">
        <v>1208.1982818694</v>
      </c>
      <c r="I29" s="1">
        <v>23</v>
      </c>
      <c r="J29" s="1">
        <v>1157.5979915709399</v>
      </c>
      <c r="K29" s="1">
        <v>20</v>
      </c>
      <c r="L29" s="1">
        <v>1116.2322935910099</v>
      </c>
      <c r="M29" s="1">
        <v>18</v>
      </c>
      <c r="N29" s="1">
        <v>6663.85100181504</v>
      </c>
      <c r="O29" s="1">
        <f t="shared" si="1"/>
        <v>0.19000788895837378</v>
      </c>
      <c r="P29" s="1">
        <f t="shared" si="2"/>
        <v>0.19000788895837378</v>
      </c>
      <c r="Q29" s="1">
        <f t="shared" si="0"/>
        <v>0.17371306640194142</v>
      </c>
      <c r="R29" s="1">
        <f t="shared" si="3"/>
        <v>0.17371306640194142</v>
      </c>
    </row>
    <row r="30" spans="1:18" x14ac:dyDescent="0.35">
      <c r="A30" s="1" t="s">
        <v>25</v>
      </c>
      <c r="B30" s="1" t="s">
        <v>31</v>
      </c>
      <c r="C30" s="1">
        <v>175.48750638961701</v>
      </c>
      <c r="D30" s="1">
        <v>1320.0505305008801</v>
      </c>
      <c r="E30" s="1">
        <v>28</v>
      </c>
      <c r="F30" s="1">
        <v>1311.7483306603301</v>
      </c>
      <c r="G30" s="1">
        <v>27</v>
      </c>
      <c r="H30" s="1">
        <v>1282.29812759382</v>
      </c>
      <c r="I30" s="1">
        <v>25</v>
      </c>
      <c r="J30" s="1">
        <v>1282.29812759382</v>
      </c>
      <c r="K30" s="1">
        <v>25</v>
      </c>
      <c r="L30" s="1">
        <v>1282.29812759382</v>
      </c>
      <c r="M30" s="1">
        <v>25</v>
      </c>
      <c r="N30" s="1">
        <v>6663.85100181504</v>
      </c>
      <c r="O30" s="1">
        <f t="shared" si="1"/>
        <v>0.19684538719473887</v>
      </c>
      <c r="P30" s="1">
        <f t="shared" si="2"/>
        <v>0.19684538719473887</v>
      </c>
      <c r="Q30" s="1">
        <f t="shared" si="0"/>
        <v>0.1924259902036464</v>
      </c>
      <c r="R30" s="1">
        <f t="shared" si="3"/>
        <v>0.1924259902036464</v>
      </c>
    </row>
    <row r="31" spans="1:18" x14ac:dyDescent="0.35">
      <c r="A31" s="1" t="s">
        <v>28</v>
      </c>
      <c r="B31" s="1" t="s">
        <v>20</v>
      </c>
      <c r="C31" s="1">
        <v>225.97760297357999</v>
      </c>
      <c r="D31" s="1">
        <v>1281.8530033458901</v>
      </c>
      <c r="E31" s="1">
        <v>21</v>
      </c>
      <c r="F31" s="1">
        <v>1261.31830010563</v>
      </c>
      <c r="G31" s="1">
        <v>19</v>
      </c>
      <c r="H31" s="1">
        <v>1261.31830010563</v>
      </c>
      <c r="I31" s="1">
        <v>19</v>
      </c>
      <c r="J31" s="1">
        <v>1242.3321017995399</v>
      </c>
      <c r="K31" s="1">
        <v>18</v>
      </c>
      <c r="L31" s="1">
        <v>1173.89109320938</v>
      </c>
      <c r="M31" s="1">
        <v>15</v>
      </c>
      <c r="N31" s="1">
        <v>6663.85100181504</v>
      </c>
      <c r="O31" s="1">
        <f t="shared" si="1"/>
        <v>0.18927768639516152</v>
      </c>
      <c r="P31" s="1">
        <f t="shared" si="2"/>
        <v>0.18927768639516152</v>
      </c>
      <c r="Q31" s="1">
        <f t="shared" si="0"/>
        <v>0.18642855331866884</v>
      </c>
      <c r="R31" s="1">
        <f t="shared" si="3"/>
        <v>0.18642855331866884</v>
      </c>
    </row>
    <row r="32" spans="1:18" x14ac:dyDescent="0.35">
      <c r="A32" s="1" t="s">
        <v>21</v>
      </c>
      <c r="B32" s="1" t="s">
        <v>33</v>
      </c>
      <c r="C32" s="1">
        <v>85.262608528137207</v>
      </c>
      <c r="D32" s="1">
        <v>1170.2037114038801</v>
      </c>
      <c r="E32" s="1">
        <v>36</v>
      </c>
      <c r="F32" s="1">
        <v>1125.9313184156699</v>
      </c>
      <c r="G32" s="1">
        <v>32</v>
      </c>
      <c r="H32" s="1">
        <v>1054.72921307664</v>
      </c>
      <c r="I32" s="1">
        <v>27</v>
      </c>
      <c r="J32" s="1">
        <v>983.28049357514794</v>
      </c>
      <c r="K32" s="1">
        <v>23</v>
      </c>
      <c r="L32" s="1">
        <v>938.538493472151</v>
      </c>
      <c r="M32" s="1">
        <v>21</v>
      </c>
      <c r="N32" s="1">
        <v>6663.85100181504</v>
      </c>
      <c r="O32" s="1">
        <f t="shared" si="1"/>
        <v>0.16896105841937326</v>
      </c>
      <c r="P32" s="1">
        <f t="shared" si="2"/>
        <v>0.16896105841937326</v>
      </c>
      <c r="Q32" s="1">
        <f t="shared" si="0"/>
        <v>0.14755439359423414</v>
      </c>
      <c r="R32" s="1">
        <f t="shared" si="3"/>
        <v>0.14755439359423414</v>
      </c>
    </row>
    <row r="33" spans="1:18" x14ac:dyDescent="0.35">
      <c r="A33" s="1" t="s">
        <v>45</v>
      </c>
      <c r="B33" s="1" t="s">
        <v>46</v>
      </c>
      <c r="C33" s="1">
        <v>90.383595228195205</v>
      </c>
      <c r="D33" s="1">
        <v>1167.44708142941</v>
      </c>
      <c r="E33" s="1">
        <v>32</v>
      </c>
      <c r="F33" s="1">
        <v>1115.80537970876</v>
      </c>
      <c r="G33" s="1">
        <v>27</v>
      </c>
      <c r="H33" s="1">
        <v>1115.80537970876</v>
      </c>
      <c r="I33" s="1">
        <v>27</v>
      </c>
      <c r="J33" s="1">
        <v>1062.7807807526499</v>
      </c>
      <c r="K33" s="1">
        <v>24</v>
      </c>
      <c r="L33" s="1">
        <v>969.49668343877397</v>
      </c>
      <c r="M33" s="1">
        <v>20</v>
      </c>
      <c r="N33" s="1">
        <v>6663.85100181504</v>
      </c>
      <c r="O33" s="1">
        <f t="shared" si="1"/>
        <v>0.16744152583916522</v>
      </c>
      <c r="P33" s="1">
        <f t="shared" si="2"/>
        <v>0.16744152583916522</v>
      </c>
      <c r="Q33" s="1">
        <f t="shared" si="0"/>
        <v>0.15948447533763574</v>
      </c>
      <c r="R33" s="1">
        <f t="shared" si="3"/>
        <v>0.15948447533763574</v>
      </c>
    </row>
    <row r="34" spans="1:18" x14ac:dyDescent="0.35">
      <c r="A34" s="1" t="s">
        <v>42</v>
      </c>
      <c r="B34" s="1" t="s">
        <v>20</v>
      </c>
      <c r="C34" s="1">
        <v>100.142702460289</v>
      </c>
      <c r="D34" s="1">
        <v>938.81259041518194</v>
      </c>
      <c r="E34" s="1">
        <v>23</v>
      </c>
      <c r="F34" s="1">
        <v>928.08379007183203</v>
      </c>
      <c r="G34" s="1">
        <v>22</v>
      </c>
      <c r="H34" s="1">
        <v>928.08379007183203</v>
      </c>
      <c r="I34" s="1">
        <v>22</v>
      </c>
      <c r="J34" s="1">
        <v>911.25259099207994</v>
      </c>
      <c r="K34" s="1">
        <v>21</v>
      </c>
      <c r="L34" s="1">
        <v>864.26018772326597</v>
      </c>
      <c r="M34" s="1">
        <v>19</v>
      </c>
      <c r="N34" s="1">
        <v>6663.85100181504</v>
      </c>
      <c r="O34" s="1">
        <f t="shared" si="1"/>
        <v>0.13927138974431585</v>
      </c>
      <c r="P34" s="1">
        <f t="shared" si="2"/>
        <v>0.13927138974431585</v>
      </c>
      <c r="Q34" s="1">
        <f t="shared" si="0"/>
        <v>0.13674564313395979</v>
      </c>
      <c r="R34" s="1">
        <f t="shared" si="3"/>
        <v>0.13674564313395979</v>
      </c>
    </row>
    <row r="35" spans="1:18" x14ac:dyDescent="0.35">
      <c r="A35" s="1" t="s">
        <v>28</v>
      </c>
      <c r="B35" s="1" t="s">
        <v>42</v>
      </c>
      <c r="C35" s="1">
        <v>103.81070375442501</v>
      </c>
      <c r="D35" s="1">
        <v>748.31201250490199</v>
      </c>
      <c r="E35" s="1">
        <v>18</v>
      </c>
      <c r="F35" s="1">
        <v>737.37691275600798</v>
      </c>
      <c r="G35" s="1">
        <v>17</v>
      </c>
      <c r="H35" s="1">
        <v>706.63001172069903</v>
      </c>
      <c r="I35" s="1">
        <v>15</v>
      </c>
      <c r="J35" s="1">
        <v>670.57050686853404</v>
      </c>
      <c r="K35" s="1">
        <v>13</v>
      </c>
      <c r="L35" s="1">
        <v>650.32360178011004</v>
      </c>
      <c r="M35" s="1">
        <v>12</v>
      </c>
      <c r="N35" s="1">
        <v>6663.85100181504</v>
      </c>
      <c r="O35" s="1">
        <f t="shared" si="1"/>
        <v>0.11065327129240553</v>
      </c>
      <c r="P35" s="1">
        <f t="shared" si="2"/>
        <v>0.11065327129240553</v>
      </c>
      <c r="Q35" s="1">
        <f t="shared" si="0"/>
        <v>0.10062807627089652</v>
      </c>
      <c r="R35" s="1">
        <f t="shared" si="3"/>
        <v>0.10062807627089652</v>
      </c>
    </row>
    <row r="36" spans="1:18" x14ac:dyDescent="0.35">
      <c r="A36" s="1" t="s">
        <v>47</v>
      </c>
      <c r="B36" s="1" t="s">
        <v>44</v>
      </c>
      <c r="C36" s="1">
        <v>80.548003315925598</v>
      </c>
      <c r="D36" s="1">
        <v>706.99082357168595</v>
      </c>
      <c r="E36" s="1">
        <v>18</v>
      </c>
      <c r="F36" s="1">
        <v>695.14942509413197</v>
      </c>
      <c r="G36" s="1">
        <v>17</v>
      </c>
      <c r="H36" s="1">
        <v>666.78662938356797</v>
      </c>
      <c r="I36" s="1">
        <v>15</v>
      </c>
      <c r="J36" s="1">
        <v>629.32962817430905</v>
      </c>
      <c r="K36" s="1">
        <v>13</v>
      </c>
      <c r="L36" s="1">
        <v>586.09111947298504</v>
      </c>
      <c r="M36" s="1">
        <v>11</v>
      </c>
      <c r="N36" s="1">
        <v>6663.85100181504</v>
      </c>
      <c r="O36" s="1">
        <f t="shared" si="1"/>
        <v>0.10431647179758272</v>
      </c>
      <c r="P36" s="1">
        <f t="shared" si="2"/>
        <v>0.10431647179758272</v>
      </c>
      <c r="Q36" s="1">
        <f t="shared" si="0"/>
        <v>9.4439330651735445E-2</v>
      </c>
      <c r="R36" s="1">
        <f t="shared" si="3"/>
        <v>9.4439330651735445E-2</v>
      </c>
    </row>
    <row r="37" spans="1:18" x14ac:dyDescent="0.35">
      <c r="A37" s="1" t="s">
        <v>30</v>
      </c>
      <c r="B37" s="1" t="s">
        <v>32</v>
      </c>
      <c r="C37" s="1">
        <v>71.356701850891099</v>
      </c>
      <c r="D37" s="1">
        <v>660.02599884377503</v>
      </c>
      <c r="E37" s="1">
        <v>24</v>
      </c>
      <c r="F37" s="1">
        <v>630.32750178681397</v>
      </c>
      <c r="G37" s="1">
        <v>21</v>
      </c>
      <c r="H37" s="1">
        <v>573.96200586663304</v>
      </c>
      <c r="I37" s="1">
        <v>17</v>
      </c>
      <c r="J37" s="1">
        <v>501.85690362559399</v>
      </c>
      <c r="K37" s="1">
        <v>13</v>
      </c>
      <c r="L37" s="1">
        <v>481.11520249949501</v>
      </c>
      <c r="M37" s="1">
        <v>12</v>
      </c>
      <c r="N37" s="1">
        <v>6663.85100181504</v>
      </c>
      <c r="O37" s="1">
        <f t="shared" si="1"/>
        <v>9.4589074938069742E-2</v>
      </c>
      <c r="P37" s="1">
        <f t="shared" si="2"/>
        <v>9.4589074938069742E-2</v>
      </c>
      <c r="Q37" s="1">
        <f t="shared" si="0"/>
        <v>7.531034284663668E-2</v>
      </c>
      <c r="R37" s="1">
        <f t="shared" si="3"/>
        <v>7.531034284663668E-2</v>
      </c>
    </row>
    <row r="38" spans="1:18" x14ac:dyDescent="0.35">
      <c r="A38" s="1" t="s">
        <v>47</v>
      </c>
      <c r="B38" s="1" t="s">
        <v>42</v>
      </c>
      <c r="C38" s="1">
        <v>97.2777005517855</v>
      </c>
      <c r="D38" s="1">
        <v>647.48221283079999</v>
      </c>
      <c r="E38" s="1">
        <v>24</v>
      </c>
      <c r="F38" s="1">
        <v>618.12831406714304</v>
      </c>
      <c r="G38" s="1">
        <v>21</v>
      </c>
      <c r="H38" s="1">
        <v>548.67272024275701</v>
      </c>
      <c r="I38" s="1">
        <v>16</v>
      </c>
      <c r="J38" s="1">
        <v>499.66071193339297</v>
      </c>
      <c r="K38" s="1">
        <v>13</v>
      </c>
      <c r="L38" s="1">
        <v>435.18351261736802</v>
      </c>
      <c r="M38" s="1">
        <v>10</v>
      </c>
      <c r="N38" s="1">
        <v>6663.85100181504</v>
      </c>
      <c r="O38" s="1">
        <f t="shared" si="1"/>
        <v>9.2758423605027007E-2</v>
      </c>
      <c r="P38" s="1">
        <f t="shared" si="2"/>
        <v>9.2758423605027007E-2</v>
      </c>
      <c r="Q38" s="1">
        <f t="shared" si="0"/>
        <v>7.4980774899873939E-2</v>
      </c>
      <c r="R38" s="1">
        <f t="shared" si="3"/>
        <v>7.4980774899873939E-2</v>
      </c>
    </row>
    <row r="39" spans="1:18" x14ac:dyDescent="0.35">
      <c r="A39" s="1" t="s">
        <v>48</v>
      </c>
      <c r="B39" s="1" t="s">
        <v>38</v>
      </c>
      <c r="C39" s="1">
        <v>54.072499275207498</v>
      </c>
      <c r="D39" s="1">
        <v>605.79681209492196</v>
      </c>
      <c r="E39" s="1">
        <v>24</v>
      </c>
      <c r="F39" s="1">
        <v>560.04981211590302</v>
      </c>
      <c r="G39" s="1">
        <v>19</v>
      </c>
      <c r="H39" s="1">
        <v>530.48720172810101</v>
      </c>
      <c r="I39" s="1">
        <v>17</v>
      </c>
      <c r="J39" s="1">
        <v>478.58450225758099</v>
      </c>
      <c r="K39" s="1">
        <v>14</v>
      </c>
      <c r="L39" s="1">
        <v>390.03970623016301</v>
      </c>
      <c r="M39" s="1">
        <v>10</v>
      </c>
      <c r="N39" s="1">
        <v>6663.85100181504</v>
      </c>
      <c r="O39" s="1">
        <f t="shared" si="1"/>
        <v>8.4042967341761046E-2</v>
      </c>
      <c r="P39" s="1">
        <f t="shared" si="2"/>
        <v>8.4042967341761046E-2</v>
      </c>
      <c r="Q39" s="1">
        <f t="shared" si="0"/>
        <v>7.1818007654617197E-2</v>
      </c>
      <c r="R39" s="1">
        <f t="shared" si="3"/>
        <v>7.1818007654617197E-2</v>
      </c>
    </row>
    <row r="40" spans="1:18" x14ac:dyDescent="0.35">
      <c r="A40" s="1" t="s">
        <v>27</v>
      </c>
      <c r="B40" s="1" t="s">
        <v>49</v>
      </c>
      <c r="C40" s="1">
        <v>82.787299156188894</v>
      </c>
      <c r="D40" s="1">
        <v>585.86726448120305</v>
      </c>
      <c r="E40" s="1">
        <v>19</v>
      </c>
      <c r="F40" s="1">
        <v>576.42625829757799</v>
      </c>
      <c r="G40" s="1">
        <v>18</v>
      </c>
      <c r="H40" s="1">
        <v>520.17556065693498</v>
      </c>
      <c r="I40" s="1">
        <v>14</v>
      </c>
      <c r="J40" s="1">
        <v>449.33536434546102</v>
      </c>
      <c r="K40" s="1">
        <v>10</v>
      </c>
      <c r="L40" s="1">
        <v>383.54167202487503</v>
      </c>
      <c r="M40" s="1">
        <v>7</v>
      </c>
      <c r="N40" s="1">
        <v>6663.85100181504</v>
      </c>
      <c r="O40" s="1">
        <f t="shared" si="1"/>
        <v>8.6500472195518208E-2</v>
      </c>
      <c r="P40" s="1">
        <f t="shared" si="2"/>
        <v>8.6500472195518208E-2</v>
      </c>
      <c r="Q40" s="1">
        <f t="shared" si="0"/>
        <v>6.7428783180037352E-2</v>
      </c>
      <c r="R40" s="1">
        <f t="shared" si="3"/>
        <v>6.7428783180037352E-2</v>
      </c>
    </row>
    <row r="41" spans="1:18" x14ac:dyDescent="0.35">
      <c r="A41" s="1" t="s">
        <v>47</v>
      </c>
      <c r="B41" s="1" t="s">
        <v>50</v>
      </c>
      <c r="C41" s="1">
        <v>77.824994921684194</v>
      </c>
      <c r="D41" s="1">
        <v>577.60829031467404</v>
      </c>
      <c r="E41" s="1">
        <v>16</v>
      </c>
      <c r="F41" s="1">
        <v>566.857090592384</v>
      </c>
      <c r="G41" s="1">
        <v>15</v>
      </c>
      <c r="H41" s="1">
        <v>552.10348665714196</v>
      </c>
      <c r="I41" s="1">
        <v>14</v>
      </c>
      <c r="J41" s="1">
        <v>514.96848165988899</v>
      </c>
      <c r="K41" s="1">
        <v>12</v>
      </c>
      <c r="L41" s="1">
        <v>490.83977937698302</v>
      </c>
      <c r="M41" s="1">
        <v>11</v>
      </c>
      <c r="N41" s="1">
        <v>6663.85100181504</v>
      </c>
      <c r="O41" s="1">
        <f t="shared" si="1"/>
        <v>8.5064490553283467E-2</v>
      </c>
      <c r="P41" s="1">
        <f t="shared" si="2"/>
        <v>8.5064490553283467E-2</v>
      </c>
      <c r="Q41" s="1">
        <f t="shared" si="0"/>
        <v>7.7277910553466236E-2</v>
      </c>
      <c r="R41" s="1">
        <f t="shared" si="3"/>
        <v>7.7277910553466236E-2</v>
      </c>
    </row>
    <row r="42" spans="1:18" x14ac:dyDescent="0.35">
      <c r="A42" s="1" t="s">
        <v>48</v>
      </c>
      <c r="B42" s="1" t="s">
        <v>39</v>
      </c>
      <c r="C42" s="1">
        <v>61.355102062225299</v>
      </c>
      <c r="D42" s="1">
        <v>558.25545191764797</v>
      </c>
      <c r="E42" s="1">
        <v>20</v>
      </c>
      <c r="F42" s="1">
        <v>528.72494459152199</v>
      </c>
      <c r="G42" s="1">
        <v>17</v>
      </c>
      <c r="H42" s="1">
        <v>499.94134306907603</v>
      </c>
      <c r="I42" s="1">
        <v>15</v>
      </c>
      <c r="J42" s="1">
        <v>426.87173485755898</v>
      </c>
      <c r="K42" s="1">
        <v>11</v>
      </c>
      <c r="L42" s="1">
        <v>382.429331541061</v>
      </c>
      <c r="M42" s="1">
        <v>9</v>
      </c>
      <c r="N42" s="1">
        <v>6663.85100181504</v>
      </c>
      <c r="O42" s="1">
        <f t="shared" si="1"/>
        <v>7.9342251867203006E-2</v>
      </c>
      <c r="P42" s="1">
        <f t="shared" si="2"/>
        <v>7.9342251867203006E-2</v>
      </c>
      <c r="Q42" s="1">
        <f t="shared" si="0"/>
        <v>6.4057815029371371E-2</v>
      </c>
      <c r="R42" s="1">
        <f t="shared" si="3"/>
        <v>6.4057815029371371E-2</v>
      </c>
    </row>
    <row r="43" spans="1:18" x14ac:dyDescent="0.35">
      <c r="A43" s="1" t="s">
        <v>43</v>
      </c>
      <c r="B43" s="1" t="s">
        <v>24</v>
      </c>
      <c r="C43" s="1">
        <v>97.336701364838504</v>
      </c>
      <c r="D43" s="1">
        <v>539.15040610881897</v>
      </c>
      <c r="E43" s="1">
        <v>13</v>
      </c>
      <c r="F43" s="1">
        <v>493.42209665628599</v>
      </c>
      <c r="G43" s="1">
        <v>8</v>
      </c>
      <c r="H43" s="1">
        <v>493.42209665628599</v>
      </c>
      <c r="I43" s="1">
        <v>8</v>
      </c>
      <c r="J43" s="1">
        <v>493.42209665628599</v>
      </c>
      <c r="K43" s="1">
        <v>8</v>
      </c>
      <c r="L43" s="1">
        <v>493.42209665628599</v>
      </c>
      <c r="M43" s="1">
        <v>8</v>
      </c>
      <c r="N43" s="1">
        <v>6663.85100181504</v>
      </c>
      <c r="O43" s="1">
        <f t="shared" si="1"/>
        <v>7.4044587209691828E-2</v>
      </c>
      <c r="P43" s="1">
        <f t="shared" si="2"/>
        <v>7.4044587209691828E-2</v>
      </c>
      <c r="Q43" s="1">
        <f t="shared" si="0"/>
        <v>7.4044587209691828E-2</v>
      </c>
      <c r="R43" s="1">
        <f t="shared" si="3"/>
        <v>7.4044587209691828E-2</v>
      </c>
    </row>
    <row r="44" spans="1:18" x14ac:dyDescent="0.35">
      <c r="A44" s="1" t="s">
        <v>25</v>
      </c>
      <c r="B44" s="1" t="s">
        <v>30</v>
      </c>
      <c r="C44" s="1">
        <v>82.525396347045898</v>
      </c>
      <c r="D44" s="1">
        <v>526.945910602808</v>
      </c>
      <c r="E44" s="1">
        <v>15</v>
      </c>
      <c r="F44" s="1">
        <v>509.53162685036602</v>
      </c>
      <c r="G44" s="1">
        <v>13</v>
      </c>
      <c r="H44" s="1">
        <v>509.53162685036602</v>
      </c>
      <c r="I44" s="1">
        <v>13</v>
      </c>
      <c r="J44" s="1">
        <v>473.37952423840699</v>
      </c>
      <c r="K44" s="1">
        <v>11</v>
      </c>
      <c r="L44" s="1">
        <v>473.37952423840699</v>
      </c>
      <c r="M44" s="1">
        <v>11</v>
      </c>
      <c r="N44" s="1">
        <v>6663.85100181504</v>
      </c>
      <c r="O44" s="1">
        <f t="shared" si="1"/>
        <v>7.6462037748380687E-2</v>
      </c>
      <c r="P44" s="1">
        <f t="shared" si="2"/>
        <v>7.6462037748380687E-2</v>
      </c>
      <c r="Q44" s="1">
        <f t="shared" si="0"/>
        <v>7.1036931064255807E-2</v>
      </c>
      <c r="R44" s="1">
        <f t="shared" si="3"/>
        <v>7.1036931064255807E-2</v>
      </c>
    </row>
    <row r="45" spans="1:18" x14ac:dyDescent="0.35">
      <c r="A45" s="1" t="s">
        <v>31</v>
      </c>
      <c r="B45" s="1" t="s">
        <v>33</v>
      </c>
      <c r="C45" s="1">
        <v>55.2943030372262</v>
      </c>
      <c r="D45" s="1">
        <v>500.66460712405302</v>
      </c>
      <c r="E45" s="1">
        <v>19</v>
      </c>
      <c r="F45" s="1">
        <v>482.73411138506998</v>
      </c>
      <c r="G45" s="1">
        <v>17</v>
      </c>
      <c r="H45" s="1">
        <v>439.653400020324</v>
      </c>
      <c r="I45" s="1">
        <v>14</v>
      </c>
      <c r="J45" s="1">
        <v>406.17039545031702</v>
      </c>
      <c r="K45" s="1">
        <v>12</v>
      </c>
      <c r="L45" s="1">
        <v>361.07581003161602</v>
      </c>
      <c r="M45" s="1">
        <v>10</v>
      </c>
      <c r="N45" s="1">
        <v>6663.85100181504</v>
      </c>
      <c r="O45" s="1">
        <f t="shared" si="1"/>
        <v>7.2440712022760895E-2</v>
      </c>
      <c r="P45" s="1">
        <f t="shared" si="2"/>
        <v>7.2440712022760895E-2</v>
      </c>
      <c r="Q45" s="1">
        <f t="shared" si="0"/>
        <v>6.0951302083388115E-2</v>
      </c>
      <c r="R45" s="1">
        <f t="shared" si="3"/>
        <v>6.0951302083388115E-2</v>
      </c>
    </row>
    <row r="46" spans="1:18" x14ac:dyDescent="0.35">
      <c r="A46" s="1" t="s">
        <v>21</v>
      </c>
      <c r="B46" s="1" t="s">
        <v>30</v>
      </c>
      <c r="C46" s="1">
        <v>69.606101512908893</v>
      </c>
      <c r="D46" s="1">
        <v>435.628413172526</v>
      </c>
      <c r="E46" s="1">
        <v>13</v>
      </c>
      <c r="F46" s="1">
        <v>418.28761896686001</v>
      </c>
      <c r="G46" s="1">
        <v>11</v>
      </c>
      <c r="H46" s="1">
        <v>418.28761896686001</v>
      </c>
      <c r="I46" s="1">
        <v>11</v>
      </c>
      <c r="J46" s="1">
        <v>402.08941301898398</v>
      </c>
      <c r="K46" s="1">
        <v>10</v>
      </c>
      <c r="L46" s="1">
        <v>378.25140556887999</v>
      </c>
      <c r="M46" s="1">
        <v>9</v>
      </c>
      <c r="N46" s="1">
        <v>6663.85100181504</v>
      </c>
      <c r="O46" s="1">
        <f t="shared" si="1"/>
        <v>6.2769653591133803E-2</v>
      </c>
      <c r="P46" s="1">
        <f t="shared" si="2"/>
        <v>6.2769653591133803E-2</v>
      </c>
      <c r="Q46" s="1">
        <f t="shared" si="0"/>
        <v>6.0338896069174787E-2</v>
      </c>
      <c r="R46" s="1">
        <f t="shared" si="3"/>
        <v>6.0338896069174787E-2</v>
      </c>
    </row>
    <row r="47" spans="1:18" x14ac:dyDescent="0.35">
      <c r="A47" s="1" t="s">
        <v>31</v>
      </c>
      <c r="B47" s="1" t="s">
        <v>19</v>
      </c>
      <c r="C47" s="1">
        <v>52.206003665924001</v>
      </c>
      <c r="D47" s="1">
        <v>402.066607511369</v>
      </c>
      <c r="E47" s="1">
        <v>13</v>
      </c>
      <c r="F47" s="1">
        <v>390.188105142442</v>
      </c>
      <c r="G47" s="1">
        <v>12</v>
      </c>
      <c r="H47" s="1">
        <v>360.47580391168498</v>
      </c>
      <c r="I47" s="1">
        <v>10</v>
      </c>
      <c r="J47" s="1">
        <v>341.83160215616198</v>
      </c>
      <c r="K47" s="1">
        <v>9</v>
      </c>
      <c r="L47" s="1">
        <v>341.83160215616198</v>
      </c>
      <c r="M47" s="1">
        <v>9</v>
      </c>
      <c r="N47" s="1">
        <v>6663.85100181504</v>
      </c>
      <c r="O47" s="1">
        <f t="shared" si="1"/>
        <v>5.8552945591995691E-2</v>
      </c>
      <c r="P47" s="1">
        <f t="shared" si="2"/>
        <v>5.8552945591995691E-2</v>
      </c>
      <c r="Q47" s="1">
        <f t="shared" si="0"/>
        <v>5.1296405346256534E-2</v>
      </c>
      <c r="R47" s="1">
        <f t="shared" si="3"/>
        <v>5.1296405346256534E-2</v>
      </c>
    </row>
    <row r="48" spans="1:18" x14ac:dyDescent="0.35">
      <c r="A48" s="1" t="s">
        <v>51</v>
      </c>
      <c r="B48" s="1" t="s">
        <v>49</v>
      </c>
      <c r="C48" s="1">
        <v>42.753791809082003</v>
      </c>
      <c r="D48" s="1">
        <v>327.49977835337597</v>
      </c>
      <c r="E48" s="1">
        <v>13</v>
      </c>
      <c r="F48" s="1">
        <v>317.06658133189097</v>
      </c>
      <c r="G48" s="1">
        <v>12</v>
      </c>
      <c r="H48" s="1">
        <v>287.107486807508</v>
      </c>
      <c r="I48" s="1">
        <v>10</v>
      </c>
      <c r="J48" s="1">
        <v>269.72609289805399</v>
      </c>
      <c r="K48" s="1">
        <v>9</v>
      </c>
      <c r="L48" s="1">
        <v>203.99888285319301</v>
      </c>
      <c r="M48" s="1">
        <v>6</v>
      </c>
      <c r="N48" s="1">
        <v>6663.85100181504</v>
      </c>
      <c r="O48" s="1">
        <f t="shared" si="1"/>
        <v>4.7580082634730458E-2</v>
      </c>
      <c r="P48" s="1">
        <f t="shared" si="2"/>
        <v>4.7580082634730458E-2</v>
      </c>
      <c r="Q48" s="1">
        <f t="shared" si="0"/>
        <v>4.0476008966075082E-2</v>
      </c>
      <c r="R48" s="1">
        <f t="shared" si="3"/>
        <v>4.0476008966075082E-2</v>
      </c>
    </row>
    <row r="49" spans="1:18" x14ac:dyDescent="0.35">
      <c r="A49" s="1" t="s">
        <v>31</v>
      </c>
      <c r="B49" s="1" t="s">
        <v>20</v>
      </c>
      <c r="C49" s="1">
        <v>51.097500324249197</v>
      </c>
      <c r="D49" s="1">
        <v>235.66411286592401</v>
      </c>
      <c r="E49" s="1">
        <v>8</v>
      </c>
      <c r="F49" s="1">
        <v>235.66411286592401</v>
      </c>
      <c r="G49" s="1">
        <v>8</v>
      </c>
      <c r="H49" s="1">
        <v>235.66411286592401</v>
      </c>
      <c r="I49" s="1">
        <v>8</v>
      </c>
      <c r="J49" s="1">
        <v>197.79760986566501</v>
      </c>
      <c r="K49" s="1">
        <v>6</v>
      </c>
      <c r="L49" s="1">
        <v>175.156310200691</v>
      </c>
      <c r="M49" s="1">
        <v>5</v>
      </c>
      <c r="N49" s="1">
        <v>6663.85100181504</v>
      </c>
      <c r="O49" s="1">
        <f t="shared" si="1"/>
        <v>3.5364553139278762E-2</v>
      </c>
      <c r="P49" s="1">
        <f t="shared" si="2"/>
        <v>3.5364553139278762E-2</v>
      </c>
      <c r="Q49" s="1">
        <f t="shared" si="0"/>
        <v>2.9682177739536894E-2</v>
      </c>
      <c r="R49" s="1">
        <f t="shared" si="3"/>
        <v>2.9682177739536894E-2</v>
      </c>
    </row>
    <row r="50" spans="1:18" x14ac:dyDescent="0.35">
      <c r="A50" s="1" t="s">
        <v>30</v>
      </c>
      <c r="B50" s="1" t="s">
        <v>33</v>
      </c>
      <c r="C50" s="1">
        <v>46.893799304962101</v>
      </c>
      <c r="D50" s="1">
        <v>234.35879517346601</v>
      </c>
      <c r="E50" s="1">
        <v>10</v>
      </c>
      <c r="F50" s="1">
        <v>204.79409266263201</v>
      </c>
      <c r="G50" s="1">
        <v>7</v>
      </c>
      <c r="H50" s="1">
        <v>189.95519448071701</v>
      </c>
      <c r="I50" s="1">
        <v>6</v>
      </c>
      <c r="J50" s="1">
        <v>170.86839247494899</v>
      </c>
      <c r="K50" s="1">
        <v>5</v>
      </c>
      <c r="L50" s="1">
        <v>148.93789459019899</v>
      </c>
      <c r="M50" s="1">
        <v>4</v>
      </c>
      <c r="N50" s="1">
        <v>6663.85100181504</v>
      </c>
      <c r="O50" s="1">
        <f t="shared" si="1"/>
        <v>3.0732093590755859E-2</v>
      </c>
      <c r="P50" s="1">
        <f t="shared" si="2"/>
        <v>3.0732093590755859E-2</v>
      </c>
      <c r="Q50" s="1">
        <f t="shared" si="0"/>
        <v>2.564108837793783E-2</v>
      </c>
      <c r="R50" s="1">
        <f t="shared" si="3"/>
        <v>2.564108837793783E-2</v>
      </c>
    </row>
    <row r="51" spans="1:18" x14ac:dyDescent="0.35">
      <c r="A51" s="1" t="s">
        <v>21</v>
      </c>
      <c r="B51" s="1" t="s">
        <v>19</v>
      </c>
      <c r="C51" s="1">
        <v>69.362300634384098</v>
      </c>
      <c r="D51" s="1">
        <v>208.95110219717</v>
      </c>
      <c r="E51" s="1">
        <v>6</v>
      </c>
      <c r="F51" s="1">
        <v>208.95110219717</v>
      </c>
      <c r="G51" s="1">
        <v>6</v>
      </c>
      <c r="H51" s="1">
        <v>195.126304030418</v>
      </c>
      <c r="I51" s="1">
        <v>5</v>
      </c>
      <c r="J51" s="1">
        <v>195.126304030418</v>
      </c>
      <c r="K51" s="1">
        <v>5</v>
      </c>
      <c r="L51" s="1">
        <v>172.358104586601</v>
      </c>
      <c r="M51" s="1">
        <v>4</v>
      </c>
      <c r="N51" s="1">
        <v>6663.85100181504</v>
      </c>
      <c r="O51" s="1">
        <f t="shared" si="1"/>
        <v>3.135590848898899E-2</v>
      </c>
      <c r="P51" s="1">
        <f t="shared" si="2"/>
        <v>3.135590848898899E-2</v>
      </c>
      <c r="Q51" s="1">
        <f t="shared" si="0"/>
        <v>2.928131255894996E-2</v>
      </c>
      <c r="R51" s="1">
        <f t="shared" si="3"/>
        <v>2.928131255894996E-2</v>
      </c>
    </row>
    <row r="52" spans="1:18" x14ac:dyDescent="0.35">
      <c r="A52" s="1" t="s">
        <v>21</v>
      </c>
      <c r="B52" s="1" t="s">
        <v>28</v>
      </c>
      <c r="C52" s="1">
        <v>54.384601116180399</v>
      </c>
      <c r="D52" s="1">
        <v>194.60090531065299</v>
      </c>
      <c r="E52" s="1">
        <v>6</v>
      </c>
      <c r="F52" s="1">
        <v>194.60090531065299</v>
      </c>
      <c r="G52" s="1">
        <v>6</v>
      </c>
      <c r="H52" s="1">
        <v>179.21580208494501</v>
      </c>
      <c r="I52" s="1">
        <v>5</v>
      </c>
      <c r="J52" s="1">
        <v>159.78700220584801</v>
      </c>
      <c r="K52" s="1">
        <v>4</v>
      </c>
      <c r="L52" s="1">
        <v>159.78700220584801</v>
      </c>
      <c r="M52" s="1">
        <v>4</v>
      </c>
      <c r="N52" s="1">
        <v>6663.85100181504</v>
      </c>
      <c r="O52" s="1">
        <f t="shared" si="1"/>
        <v>2.9202469451620292E-2</v>
      </c>
      <c r="P52" s="1">
        <f t="shared" si="2"/>
        <v>2.9202469451620292E-2</v>
      </c>
      <c r="Q52" s="1">
        <f t="shared" si="0"/>
        <v>2.3978177507619342E-2</v>
      </c>
      <c r="R52" s="1">
        <f t="shared" si="3"/>
        <v>2.3978177507619342E-2</v>
      </c>
    </row>
    <row r="53" spans="1:18" x14ac:dyDescent="0.35">
      <c r="A53" s="1" t="s">
        <v>30</v>
      </c>
      <c r="B53" s="1" t="s">
        <v>19</v>
      </c>
      <c r="C53" s="1">
        <v>66.738295555114703</v>
      </c>
      <c r="D53" s="1">
        <v>193.41259748616699</v>
      </c>
      <c r="E53" s="1">
        <v>6</v>
      </c>
      <c r="F53" s="1">
        <v>193.41259748616699</v>
      </c>
      <c r="G53" s="1">
        <v>6</v>
      </c>
      <c r="H53" s="1">
        <v>177.95039713382701</v>
      </c>
      <c r="I53" s="1">
        <v>5</v>
      </c>
      <c r="J53" s="1">
        <v>159.30359661579101</v>
      </c>
      <c r="K53" s="1">
        <v>4</v>
      </c>
      <c r="L53" s="1">
        <v>134.55549776554099</v>
      </c>
      <c r="M53" s="1">
        <v>3</v>
      </c>
      <c r="N53" s="1">
        <v>6663.85100181504</v>
      </c>
      <c r="O53" s="1">
        <f t="shared" si="1"/>
        <v>2.9024147963915611E-2</v>
      </c>
      <c r="P53" s="1">
        <f t="shared" si="2"/>
        <v>2.9024147963915611E-2</v>
      </c>
      <c r="Q53" s="1">
        <f t="shared" si="0"/>
        <v>2.3905636031237992E-2</v>
      </c>
      <c r="R53" s="1">
        <f t="shared" si="3"/>
        <v>2.3905636031237992E-2</v>
      </c>
    </row>
    <row r="54" spans="1:18" x14ac:dyDescent="0.35">
      <c r="A54" s="1" t="s">
        <v>52</v>
      </c>
      <c r="B54" s="1" t="s">
        <v>49</v>
      </c>
      <c r="C54" s="1">
        <v>28.799402713775599</v>
      </c>
      <c r="D54" s="1">
        <v>188.47241678158699</v>
      </c>
      <c r="E54" s="1">
        <v>10</v>
      </c>
      <c r="F54" s="1">
        <v>159.95401420514</v>
      </c>
      <c r="G54" s="1">
        <v>7</v>
      </c>
      <c r="H54" s="1">
        <v>159.95401420514</v>
      </c>
      <c r="I54" s="1">
        <v>7</v>
      </c>
      <c r="J54" s="1">
        <v>140.45991450548101</v>
      </c>
      <c r="K54" s="1">
        <v>6</v>
      </c>
      <c r="L54" s="1">
        <v>28.799402713775599</v>
      </c>
      <c r="M54" s="1">
        <v>1</v>
      </c>
      <c r="N54" s="1">
        <v>6663.85100181504</v>
      </c>
      <c r="O54" s="1">
        <f t="shared" si="1"/>
        <v>2.4003239892604614E-2</v>
      </c>
      <c r="P54" s="1">
        <f t="shared" si="2"/>
        <v>2.4003239892604614E-2</v>
      </c>
      <c r="Q54" s="1">
        <f t="shared" si="0"/>
        <v>2.1077889416678704E-2</v>
      </c>
      <c r="R54" s="1">
        <f t="shared" si="3"/>
        <v>2.1077889416678704E-2</v>
      </c>
    </row>
    <row r="55" spans="1:18" x14ac:dyDescent="0.35">
      <c r="A55" s="1" t="s">
        <v>28</v>
      </c>
      <c r="B55" s="1" t="s">
        <v>32</v>
      </c>
      <c r="C55" s="1">
        <v>44.597500155214199</v>
      </c>
      <c r="D55" s="1">
        <v>187.368501148012</v>
      </c>
      <c r="E55" s="1">
        <v>6</v>
      </c>
      <c r="F55" s="1">
        <v>187.368501148012</v>
      </c>
      <c r="G55" s="1">
        <v>6</v>
      </c>
      <c r="H55" s="1">
        <v>187.368501148012</v>
      </c>
      <c r="I55" s="1">
        <v>6</v>
      </c>
      <c r="J55" s="1">
        <v>149.34340078616501</v>
      </c>
      <c r="K55" s="1">
        <v>4</v>
      </c>
      <c r="L55" s="1">
        <v>149.34340078616501</v>
      </c>
      <c r="M55" s="1">
        <v>4</v>
      </c>
      <c r="N55" s="1">
        <v>6663.85100181504</v>
      </c>
      <c r="O55" s="1">
        <f t="shared" si="1"/>
        <v>2.8117150443036355E-2</v>
      </c>
      <c r="P55" s="1">
        <f t="shared" si="2"/>
        <v>2.8117150443036355E-2</v>
      </c>
      <c r="Q55" s="1">
        <f t="shared" si="0"/>
        <v>2.2410975387278046E-2</v>
      </c>
      <c r="R55" s="1">
        <f t="shared" si="3"/>
        <v>2.2410975387278046E-2</v>
      </c>
    </row>
    <row r="56" spans="1:18" x14ac:dyDescent="0.35">
      <c r="A56" s="1" t="s">
        <v>21</v>
      </c>
      <c r="B56" s="1" t="s">
        <v>20</v>
      </c>
      <c r="C56" s="1">
        <v>69.685500860214205</v>
      </c>
      <c r="D56" s="1">
        <v>176.37169957160901</v>
      </c>
      <c r="E56" s="1">
        <v>4</v>
      </c>
      <c r="F56" s="1">
        <v>176.37169957160901</v>
      </c>
      <c r="G56" s="1">
        <v>4</v>
      </c>
      <c r="H56" s="1">
        <v>176.37169957160901</v>
      </c>
      <c r="I56" s="1">
        <v>4</v>
      </c>
      <c r="J56" s="1">
        <v>176.37169957160901</v>
      </c>
      <c r="K56" s="1">
        <v>4</v>
      </c>
      <c r="L56" s="1">
        <v>176.37169957160901</v>
      </c>
      <c r="M56" s="1">
        <v>4</v>
      </c>
      <c r="N56" s="1">
        <v>6663.85100181504</v>
      </c>
      <c r="O56" s="1">
        <f t="shared" si="1"/>
        <v>2.6466933237788551E-2</v>
      </c>
      <c r="P56" s="1">
        <f t="shared" si="2"/>
        <v>2.6466933237788551E-2</v>
      </c>
      <c r="Q56" s="1">
        <f t="shared" si="0"/>
        <v>2.6466933237788551E-2</v>
      </c>
      <c r="R56" s="1">
        <f t="shared" si="3"/>
        <v>2.6466933237788551E-2</v>
      </c>
    </row>
    <row r="57" spans="1:18" x14ac:dyDescent="0.35">
      <c r="A57" s="1" t="s">
        <v>25</v>
      </c>
      <c r="B57" s="1" t="s">
        <v>28</v>
      </c>
      <c r="C57" s="1">
        <v>46.598803997039703</v>
      </c>
      <c r="D57" s="1">
        <v>174.97010380029599</v>
      </c>
      <c r="E57" s="1">
        <v>7</v>
      </c>
      <c r="F57" s="1">
        <v>154.275305569171</v>
      </c>
      <c r="G57" s="1">
        <v>5</v>
      </c>
      <c r="H57" s="1">
        <v>138.87320309877299</v>
      </c>
      <c r="I57" s="1">
        <v>4</v>
      </c>
      <c r="J57" s="1">
        <v>138.87320309877299</v>
      </c>
      <c r="K57" s="1">
        <v>4</v>
      </c>
      <c r="L57" s="1">
        <v>138.87320309877299</v>
      </c>
      <c r="M57" s="1">
        <v>4</v>
      </c>
      <c r="N57" s="1">
        <v>6663.85100181504</v>
      </c>
      <c r="O57" s="1">
        <f t="shared" si="1"/>
        <v>2.3151073685043509E-2</v>
      </c>
      <c r="P57" s="1">
        <f t="shared" si="2"/>
        <v>2.3151073685043509E-2</v>
      </c>
      <c r="Q57" s="1">
        <f t="shared" si="0"/>
        <v>2.0839782141129498E-2</v>
      </c>
      <c r="R57" s="1">
        <f t="shared" si="3"/>
        <v>2.0839782141129498E-2</v>
      </c>
    </row>
    <row r="58" spans="1:18" x14ac:dyDescent="0.35">
      <c r="A58" s="1" t="s">
        <v>28</v>
      </c>
      <c r="B58" s="1" t="s">
        <v>31</v>
      </c>
      <c r="C58" s="1">
        <v>51.409196853637603</v>
      </c>
      <c r="D58" s="1">
        <v>171.97639329387999</v>
      </c>
      <c r="E58" s="1">
        <v>6</v>
      </c>
      <c r="F58" s="1">
        <v>163.14379556133599</v>
      </c>
      <c r="G58" s="1">
        <v>5</v>
      </c>
      <c r="H58" s="1">
        <v>163.14379556133599</v>
      </c>
      <c r="I58" s="1">
        <v>5</v>
      </c>
      <c r="J58" s="1">
        <v>143.91859620809501</v>
      </c>
      <c r="K58" s="1">
        <v>4</v>
      </c>
      <c r="L58" s="1">
        <v>143.91859620809501</v>
      </c>
      <c r="M58" s="1">
        <v>4</v>
      </c>
      <c r="N58" s="1">
        <v>6663.85100181504</v>
      </c>
      <c r="O58" s="1">
        <f t="shared" si="1"/>
        <v>2.4481909261911822E-2</v>
      </c>
      <c r="P58" s="1">
        <f t="shared" si="2"/>
        <v>2.4481909261911822E-2</v>
      </c>
      <c r="Q58" s="1">
        <f t="shared" si="0"/>
        <v>2.1596910880644804E-2</v>
      </c>
      <c r="R58" s="1">
        <f t="shared" si="3"/>
        <v>2.1596910880644804E-2</v>
      </c>
    </row>
    <row r="59" spans="1:18" x14ac:dyDescent="0.35">
      <c r="A59" s="1" t="s">
        <v>25</v>
      </c>
      <c r="B59" s="1" t="s">
        <v>19</v>
      </c>
      <c r="C59" s="1">
        <v>47.401201725005997</v>
      </c>
      <c r="D59" s="1">
        <v>170.37540078163099</v>
      </c>
      <c r="E59" s="1">
        <v>7</v>
      </c>
      <c r="F59" s="1">
        <v>150.494500994682</v>
      </c>
      <c r="G59" s="1">
        <v>5</v>
      </c>
      <c r="H59" s="1">
        <v>136.746102571487</v>
      </c>
      <c r="I59" s="1">
        <v>4</v>
      </c>
      <c r="J59" s="1">
        <v>136.746102571487</v>
      </c>
      <c r="K59" s="1">
        <v>4</v>
      </c>
      <c r="L59" s="1">
        <v>136.746102571487</v>
      </c>
      <c r="M59" s="1">
        <v>4</v>
      </c>
      <c r="N59" s="1">
        <v>6663.85100181504</v>
      </c>
      <c r="O59" s="1">
        <f t="shared" si="1"/>
        <v>2.2583713374397425E-2</v>
      </c>
      <c r="P59" s="1">
        <f t="shared" si="2"/>
        <v>2.2583713374397425E-2</v>
      </c>
      <c r="Q59" s="1">
        <f t="shared" si="0"/>
        <v>2.052058224804866E-2</v>
      </c>
      <c r="R59" s="1">
        <f t="shared" si="3"/>
        <v>2.052058224804866E-2</v>
      </c>
    </row>
    <row r="60" spans="1:18" x14ac:dyDescent="0.35">
      <c r="A60" s="1" t="s">
        <v>31</v>
      </c>
      <c r="B60" s="1" t="s">
        <v>42</v>
      </c>
      <c r="C60" s="1">
        <v>51.200896501541102</v>
      </c>
      <c r="D60" s="1">
        <v>166.00268483161901</v>
      </c>
      <c r="E60" s="1">
        <v>7</v>
      </c>
      <c r="F60" s="1">
        <v>144.55019533634101</v>
      </c>
      <c r="G60" s="1">
        <v>5</v>
      </c>
      <c r="H60" s="1">
        <v>144.55019533634101</v>
      </c>
      <c r="I60" s="1">
        <v>5</v>
      </c>
      <c r="J60" s="1">
        <v>108.141687512397</v>
      </c>
      <c r="K60" s="1">
        <v>3</v>
      </c>
      <c r="L60" s="1">
        <v>108.141687512397</v>
      </c>
      <c r="M60" s="1">
        <v>3</v>
      </c>
      <c r="N60" s="1">
        <v>6663.85100181504</v>
      </c>
      <c r="O60" s="1">
        <f t="shared" si="1"/>
        <v>2.1691690780146454E-2</v>
      </c>
      <c r="P60" s="1">
        <f t="shared" si="2"/>
        <v>2.1691690780146454E-2</v>
      </c>
      <c r="Q60" s="1">
        <f t="shared" si="0"/>
        <v>1.6228107063459601E-2</v>
      </c>
      <c r="R60" s="1">
        <f t="shared" si="3"/>
        <v>1.6228107063459601E-2</v>
      </c>
    </row>
    <row r="61" spans="1:18" x14ac:dyDescent="0.35">
      <c r="A61" s="1" t="s">
        <v>19</v>
      </c>
      <c r="B61" s="1" t="s">
        <v>32</v>
      </c>
      <c r="C61" s="1">
        <v>32.2682976722717</v>
      </c>
      <c r="D61" s="1">
        <v>164.095890522003</v>
      </c>
      <c r="E61" s="1">
        <v>6</v>
      </c>
      <c r="F61" s="1">
        <v>164.095890522003</v>
      </c>
      <c r="G61" s="1">
        <v>6</v>
      </c>
      <c r="H61" s="1">
        <v>151.24619007110499</v>
      </c>
      <c r="I61" s="1">
        <v>5</v>
      </c>
      <c r="J61" s="1">
        <v>151.24619007110499</v>
      </c>
      <c r="K61" s="1">
        <v>5</v>
      </c>
      <c r="L61" s="1">
        <v>151.24619007110499</v>
      </c>
      <c r="M61" s="1">
        <v>5</v>
      </c>
      <c r="N61" s="1">
        <v>6663.85100181504</v>
      </c>
      <c r="O61" s="1">
        <f t="shared" si="1"/>
        <v>2.4624783849054855E-2</v>
      </c>
      <c r="P61" s="1">
        <f t="shared" si="2"/>
        <v>2.4624783849054855E-2</v>
      </c>
      <c r="Q61" s="1">
        <f t="shared" si="0"/>
        <v>2.2696514377333752E-2</v>
      </c>
      <c r="R61" s="1">
        <f t="shared" si="3"/>
        <v>2.2696514377333752E-2</v>
      </c>
    </row>
    <row r="62" spans="1:18" x14ac:dyDescent="0.35">
      <c r="A62" s="1" t="s">
        <v>32</v>
      </c>
      <c r="B62" s="1" t="s">
        <v>20</v>
      </c>
      <c r="C62" s="1">
        <v>35.495603084564202</v>
      </c>
      <c r="D62" s="1">
        <v>141.11249148845599</v>
      </c>
      <c r="E62" s="1">
        <v>5</v>
      </c>
      <c r="F62" s="1">
        <v>141.11249148845599</v>
      </c>
      <c r="G62" s="1">
        <v>5</v>
      </c>
      <c r="H62" s="1">
        <v>128.28499078750599</v>
      </c>
      <c r="I62" s="1">
        <v>4</v>
      </c>
      <c r="J62" s="1">
        <v>128.28499078750599</v>
      </c>
      <c r="K62" s="1">
        <v>4</v>
      </c>
      <c r="L62" s="1">
        <v>128.28499078750599</v>
      </c>
      <c r="M62" s="1">
        <v>4</v>
      </c>
      <c r="N62" s="1">
        <v>6663.85100181504</v>
      </c>
      <c r="O62" s="1">
        <f t="shared" si="1"/>
        <v>2.1175817323949925E-2</v>
      </c>
      <c r="P62" s="1">
        <f t="shared" si="2"/>
        <v>2.1175817323949925E-2</v>
      </c>
      <c r="Q62" s="1">
        <f t="shared" si="0"/>
        <v>1.9250879221724027E-2</v>
      </c>
      <c r="R62" s="1">
        <f t="shared" si="3"/>
        <v>1.9250879221724027E-2</v>
      </c>
    </row>
    <row r="63" spans="1:18" x14ac:dyDescent="0.35">
      <c r="A63" s="1" t="s">
        <v>42</v>
      </c>
      <c r="B63" s="1" t="s">
        <v>50</v>
      </c>
      <c r="C63" s="1">
        <v>78.873801976442294</v>
      </c>
      <c r="D63" s="1">
        <v>128.14191058278001</v>
      </c>
      <c r="E63" s="1">
        <v>3</v>
      </c>
      <c r="F63" s="1">
        <v>128.14191058278001</v>
      </c>
      <c r="G63" s="1">
        <v>3</v>
      </c>
      <c r="H63" s="1">
        <v>128.14191058278001</v>
      </c>
      <c r="I63" s="1">
        <v>3</v>
      </c>
      <c r="J63" s="1">
        <v>128.14191058278001</v>
      </c>
      <c r="K63" s="1">
        <v>3</v>
      </c>
      <c r="L63" s="1">
        <v>107.46280625462499</v>
      </c>
      <c r="M63" s="1">
        <v>2</v>
      </c>
      <c r="N63" s="1">
        <v>6663.85100181504</v>
      </c>
      <c r="O63" s="1">
        <f t="shared" si="1"/>
        <v>1.9229408122702303E-2</v>
      </c>
      <c r="P63" s="1">
        <f t="shared" si="2"/>
        <v>1.9229408122702303E-2</v>
      </c>
      <c r="Q63" s="1">
        <f t="shared" si="0"/>
        <v>1.9229408122702303E-2</v>
      </c>
      <c r="R63" s="1">
        <f t="shared" si="3"/>
        <v>1.9229408122702303E-2</v>
      </c>
    </row>
    <row r="64" spans="1:18" x14ac:dyDescent="0.35">
      <c r="A64" s="1" t="s">
        <v>49</v>
      </c>
      <c r="B64" s="1" t="s">
        <v>53</v>
      </c>
      <c r="C64" s="1">
        <v>53.794801235198896</v>
      </c>
      <c r="D64" s="1">
        <v>123.599401116371</v>
      </c>
      <c r="E64" s="1">
        <v>4</v>
      </c>
      <c r="F64" s="1">
        <v>104.92170155048299</v>
      </c>
      <c r="G64" s="1">
        <v>2</v>
      </c>
      <c r="H64" s="1">
        <v>104.92170155048299</v>
      </c>
      <c r="I64" s="1">
        <v>2</v>
      </c>
      <c r="J64" s="1">
        <v>104.92170155048299</v>
      </c>
      <c r="K64" s="1">
        <v>2</v>
      </c>
      <c r="L64" s="1">
        <v>104.92170155048299</v>
      </c>
      <c r="M64" s="1">
        <v>2</v>
      </c>
      <c r="N64" s="1">
        <v>6663.85100181504</v>
      </c>
      <c r="O64" s="1">
        <f t="shared" si="1"/>
        <v>1.5744905088950122E-2</v>
      </c>
      <c r="P64" s="1">
        <f t="shared" si="2"/>
        <v>1.5744905088950122E-2</v>
      </c>
      <c r="Q64" s="1">
        <f t="shared" si="0"/>
        <v>1.5744905088950122E-2</v>
      </c>
      <c r="R64" s="1">
        <f t="shared" si="3"/>
        <v>1.5744905088950122E-2</v>
      </c>
    </row>
    <row r="65" spans="1:18" x14ac:dyDescent="0.35">
      <c r="A65" s="1" t="s">
        <v>25</v>
      </c>
      <c r="B65" s="1" t="s">
        <v>20</v>
      </c>
      <c r="C65" s="1">
        <v>47.040200233459402</v>
      </c>
      <c r="D65" s="1">
        <v>118.25039684772401</v>
      </c>
      <c r="E65" s="1">
        <v>4</v>
      </c>
      <c r="F65" s="1">
        <v>109.49879586696601</v>
      </c>
      <c r="G65" s="1">
        <v>3</v>
      </c>
      <c r="H65" s="1">
        <v>109.49879586696601</v>
      </c>
      <c r="I65" s="1">
        <v>3</v>
      </c>
      <c r="J65" s="1">
        <v>109.49879586696601</v>
      </c>
      <c r="K65" s="1">
        <v>3</v>
      </c>
      <c r="L65" s="1">
        <v>109.49879586696601</v>
      </c>
      <c r="M65" s="1">
        <v>3</v>
      </c>
      <c r="N65" s="1">
        <v>6663.85100181504</v>
      </c>
      <c r="O65" s="1">
        <f t="shared" si="1"/>
        <v>1.6431759329123913E-2</v>
      </c>
      <c r="P65" s="1">
        <f t="shared" si="2"/>
        <v>1.6431759329123913E-2</v>
      </c>
      <c r="Q65" s="1">
        <f t="shared" si="0"/>
        <v>1.6431759329123913E-2</v>
      </c>
      <c r="R65" s="1">
        <f t="shared" si="3"/>
        <v>1.6431759329123913E-2</v>
      </c>
    </row>
    <row r="66" spans="1:18" x14ac:dyDescent="0.35">
      <c r="A66" s="1" t="s">
        <v>32</v>
      </c>
      <c r="B66" s="1" t="s">
        <v>42</v>
      </c>
      <c r="C66" s="1">
        <v>53.057302534580202</v>
      </c>
      <c r="D66" s="1">
        <v>117.278100550174</v>
      </c>
      <c r="E66" s="1">
        <v>5</v>
      </c>
      <c r="F66" s="1">
        <v>98.386801779270101</v>
      </c>
      <c r="G66" s="1">
        <v>3</v>
      </c>
      <c r="H66" s="1">
        <v>98.386801779270101</v>
      </c>
      <c r="I66" s="1">
        <v>3</v>
      </c>
      <c r="J66" s="1">
        <v>80.670906603336306</v>
      </c>
      <c r="K66" s="1">
        <v>2</v>
      </c>
      <c r="L66" s="1">
        <v>80.670906603336306</v>
      </c>
      <c r="M66" s="1">
        <v>2</v>
      </c>
      <c r="N66" s="1">
        <v>6663.85100181504</v>
      </c>
      <c r="O66" s="1">
        <f t="shared" si="1"/>
        <v>1.4764255946369808E-2</v>
      </c>
      <c r="P66" s="1">
        <f t="shared" si="2"/>
        <v>1.4764255946369808E-2</v>
      </c>
      <c r="Q66" s="1">
        <f t="shared" si="0"/>
        <v>1.2105748850231478E-2</v>
      </c>
      <c r="R66" s="1">
        <f t="shared" si="3"/>
        <v>1.2105748850231478E-2</v>
      </c>
    </row>
    <row r="67" spans="1:18" x14ac:dyDescent="0.35">
      <c r="A67" s="1" t="s">
        <v>44</v>
      </c>
      <c r="B67" s="1" t="s">
        <v>50</v>
      </c>
      <c r="C67" s="1">
        <v>93.010700494050894</v>
      </c>
      <c r="D67" s="1">
        <v>114.96780589222899</v>
      </c>
      <c r="E67" s="1">
        <v>2</v>
      </c>
      <c r="F67" s="1">
        <v>114.96780589222899</v>
      </c>
      <c r="G67" s="1">
        <v>2</v>
      </c>
      <c r="H67" s="1">
        <v>114.96780589222899</v>
      </c>
      <c r="I67" s="1">
        <v>2</v>
      </c>
      <c r="J67" s="1">
        <v>114.96780589222899</v>
      </c>
      <c r="K67" s="1">
        <v>2</v>
      </c>
      <c r="L67" s="1">
        <v>93.010700494050894</v>
      </c>
      <c r="M67" s="1">
        <v>1</v>
      </c>
      <c r="N67" s="1">
        <v>6663.85100181504</v>
      </c>
      <c r="O67" s="1">
        <f t="shared" si="1"/>
        <v>1.725245745454319E-2</v>
      </c>
      <c r="P67" s="1">
        <f t="shared" si="2"/>
        <v>1.725245745454319E-2</v>
      </c>
      <c r="Q67" s="1">
        <f t="shared" ref="Q67:Q130" si="4">J67/N67</f>
        <v>1.725245745454319E-2</v>
      </c>
      <c r="R67" s="1">
        <f t="shared" si="3"/>
        <v>1.725245745454319E-2</v>
      </c>
    </row>
    <row r="68" spans="1:18" x14ac:dyDescent="0.35">
      <c r="A68" s="1" t="s">
        <v>30</v>
      </c>
      <c r="B68" s="1" t="s">
        <v>20</v>
      </c>
      <c r="C68" s="1">
        <v>33.012597262859302</v>
      </c>
      <c r="D68" s="1">
        <v>106.655193865299</v>
      </c>
      <c r="E68" s="1">
        <v>4</v>
      </c>
      <c r="F68" s="1">
        <v>106.655193865299</v>
      </c>
      <c r="G68" s="1">
        <v>4</v>
      </c>
      <c r="H68" s="1">
        <v>106.655193865299</v>
      </c>
      <c r="I68" s="1">
        <v>4</v>
      </c>
      <c r="J68" s="1">
        <v>88.835193216800604</v>
      </c>
      <c r="K68" s="1">
        <v>3</v>
      </c>
      <c r="L68" s="1">
        <v>64.610092341899801</v>
      </c>
      <c r="M68" s="1">
        <v>2</v>
      </c>
      <c r="N68" s="1">
        <v>6663.85100181504</v>
      </c>
      <c r="O68" s="1">
        <f t="shared" ref="O68:O131" si="5">F68/N68</f>
        <v>1.6005038803576073E-2</v>
      </c>
      <c r="P68" s="1">
        <f t="shared" ref="P68:P131" si="6">O68</f>
        <v>1.6005038803576073E-2</v>
      </c>
      <c r="Q68" s="1">
        <f t="shared" si="4"/>
        <v>1.3330909288428639E-2</v>
      </c>
      <c r="R68" s="1">
        <f t="shared" ref="R68:R131" si="7">Q68</f>
        <v>1.3330909288428639E-2</v>
      </c>
    </row>
    <row r="69" spans="1:18" x14ac:dyDescent="0.35">
      <c r="A69" s="1" t="s">
        <v>30</v>
      </c>
      <c r="B69" s="1" t="s">
        <v>42</v>
      </c>
      <c r="C69" s="1">
        <v>29.2250990867614</v>
      </c>
      <c r="D69" s="1">
        <v>102.641502022743</v>
      </c>
      <c r="E69" s="1">
        <v>5</v>
      </c>
      <c r="F69" s="1">
        <v>93.459501862525897</v>
      </c>
      <c r="G69" s="1">
        <v>4</v>
      </c>
      <c r="H69" s="1">
        <v>93.459501862525897</v>
      </c>
      <c r="I69" s="1">
        <v>4</v>
      </c>
      <c r="J69" s="1">
        <v>56.437996029853799</v>
      </c>
      <c r="K69" s="1">
        <v>2</v>
      </c>
      <c r="L69" s="1">
        <v>56.437996029853799</v>
      </c>
      <c r="M69" s="1">
        <v>2</v>
      </c>
      <c r="N69" s="1">
        <v>6663.85100181504</v>
      </c>
      <c r="O69" s="1">
        <f t="shared" si="5"/>
        <v>1.4024848670396477E-2</v>
      </c>
      <c r="P69" s="1">
        <f t="shared" si="6"/>
        <v>1.4024848670396477E-2</v>
      </c>
      <c r="Q69" s="1">
        <f t="shared" si="4"/>
        <v>8.4692764010602471E-3</v>
      </c>
      <c r="R69" s="1">
        <f t="shared" si="7"/>
        <v>8.4692764010602471E-3</v>
      </c>
    </row>
    <row r="70" spans="1:18" x14ac:dyDescent="0.35">
      <c r="A70" s="1" t="s">
        <v>25</v>
      </c>
      <c r="B70" s="1" t="s">
        <v>42</v>
      </c>
      <c r="C70" s="1">
        <v>39.752006530761697</v>
      </c>
      <c r="D70" s="1">
        <v>95.689900964498406</v>
      </c>
      <c r="E70" s="1">
        <v>4</v>
      </c>
      <c r="F70" s="1">
        <v>85.558500885963397</v>
      </c>
      <c r="G70" s="1">
        <v>3</v>
      </c>
      <c r="H70" s="1">
        <v>85.558500885963397</v>
      </c>
      <c r="I70" s="1">
        <v>3</v>
      </c>
      <c r="J70" s="1">
        <v>67.842605710029602</v>
      </c>
      <c r="K70" s="1">
        <v>2</v>
      </c>
      <c r="L70" s="1">
        <v>67.842605710029602</v>
      </c>
      <c r="M70" s="1">
        <v>2</v>
      </c>
      <c r="N70" s="1">
        <v>6663.85100181504</v>
      </c>
      <c r="O70" s="1">
        <f t="shared" si="5"/>
        <v>1.2839197764574829E-2</v>
      </c>
      <c r="P70" s="1">
        <f t="shared" si="6"/>
        <v>1.2839197764574829E-2</v>
      </c>
      <c r="Q70" s="1">
        <f t="shared" si="4"/>
        <v>1.01806906684365E-2</v>
      </c>
      <c r="R70" s="1">
        <f t="shared" si="7"/>
        <v>1.01806906684365E-2</v>
      </c>
    </row>
    <row r="71" spans="1:18" x14ac:dyDescent="0.35">
      <c r="A71" s="1" t="s">
        <v>28</v>
      </c>
      <c r="B71" s="1" t="s">
        <v>33</v>
      </c>
      <c r="C71" s="1">
        <v>34.049698710441497</v>
      </c>
      <c r="D71" s="1">
        <v>88.281890749931307</v>
      </c>
      <c r="E71" s="1">
        <v>4</v>
      </c>
      <c r="F71" s="1">
        <v>66.0805970430374</v>
      </c>
      <c r="G71" s="1">
        <v>2</v>
      </c>
      <c r="H71" s="1">
        <v>66.0805970430374</v>
      </c>
      <c r="I71" s="1">
        <v>2</v>
      </c>
      <c r="J71" s="1">
        <v>66.0805970430374</v>
      </c>
      <c r="K71" s="1">
        <v>2</v>
      </c>
      <c r="L71" s="1">
        <v>66.0805970430374</v>
      </c>
      <c r="M71" s="1">
        <v>2</v>
      </c>
      <c r="N71" s="1">
        <v>6663.85100181504</v>
      </c>
      <c r="O71" s="1">
        <f t="shared" si="5"/>
        <v>9.9162776936397527E-3</v>
      </c>
      <c r="P71" s="1">
        <f t="shared" si="6"/>
        <v>9.9162776936397527E-3</v>
      </c>
      <c r="Q71" s="1">
        <f t="shared" si="4"/>
        <v>9.9162776936397527E-3</v>
      </c>
      <c r="R71" s="1">
        <f t="shared" si="7"/>
        <v>9.9162776936397527E-3</v>
      </c>
    </row>
    <row r="72" spans="1:18" x14ac:dyDescent="0.35">
      <c r="A72" s="1" t="s">
        <v>49</v>
      </c>
      <c r="B72" s="1" t="s">
        <v>54</v>
      </c>
      <c r="C72" s="1">
        <v>27.869299054145799</v>
      </c>
      <c r="D72" s="1">
        <v>86.090498231351305</v>
      </c>
      <c r="E72" s="1">
        <v>6</v>
      </c>
      <c r="F72" s="1">
        <v>45.999798178672698</v>
      </c>
      <c r="G72" s="1">
        <v>2</v>
      </c>
      <c r="H72" s="1">
        <v>45.999798178672698</v>
      </c>
      <c r="I72" s="1">
        <v>2</v>
      </c>
      <c r="J72" s="1">
        <v>27.869299054145799</v>
      </c>
      <c r="K72" s="1">
        <v>1</v>
      </c>
      <c r="L72" s="1">
        <v>27.869299054145799</v>
      </c>
      <c r="M72" s="1">
        <v>1</v>
      </c>
      <c r="N72" s="1">
        <v>6663.85100181504</v>
      </c>
      <c r="O72" s="1">
        <f t="shared" si="5"/>
        <v>6.9028851584682317E-3</v>
      </c>
      <c r="P72" s="1">
        <f t="shared" si="6"/>
        <v>6.9028851584682317E-3</v>
      </c>
      <c r="Q72" s="1">
        <f t="shared" si="4"/>
        <v>4.182161192763015E-3</v>
      </c>
      <c r="R72" s="1">
        <f t="shared" si="7"/>
        <v>4.182161192763015E-3</v>
      </c>
    </row>
    <row r="73" spans="1:18" x14ac:dyDescent="0.35">
      <c r="A73" s="1" t="s">
        <v>27</v>
      </c>
      <c r="B73" s="1" t="s">
        <v>52</v>
      </c>
      <c r="C73" s="1">
        <v>49.207997322082498</v>
      </c>
      <c r="D73" s="1">
        <v>84.828591346740694</v>
      </c>
      <c r="E73" s="1">
        <v>4</v>
      </c>
      <c r="F73" s="1">
        <v>76.119291782379094</v>
      </c>
      <c r="G73" s="1">
        <v>3</v>
      </c>
      <c r="H73" s="1">
        <v>49.207997322082498</v>
      </c>
      <c r="I73" s="1">
        <v>1</v>
      </c>
      <c r="J73" s="1">
        <v>49.207997322082498</v>
      </c>
      <c r="K73" s="1">
        <v>1</v>
      </c>
      <c r="L73" s="1">
        <v>49.207997322082498</v>
      </c>
      <c r="M73" s="1">
        <v>1</v>
      </c>
      <c r="N73" s="1">
        <v>6663.85100181504</v>
      </c>
      <c r="O73" s="1">
        <f t="shared" si="5"/>
        <v>1.1422718149257299E-2</v>
      </c>
      <c r="P73" s="1">
        <f t="shared" si="6"/>
        <v>1.1422718149257299E-2</v>
      </c>
      <c r="Q73" s="1">
        <f t="shared" si="4"/>
        <v>7.3843183631626319E-3</v>
      </c>
      <c r="R73" s="1">
        <f t="shared" si="7"/>
        <v>7.3843183631626319E-3</v>
      </c>
    </row>
    <row r="74" spans="1:18" x14ac:dyDescent="0.35">
      <c r="A74" s="1" t="s">
        <v>33</v>
      </c>
      <c r="B74" s="1" t="s">
        <v>19</v>
      </c>
      <c r="C74" s="1">
        <v>30.5167973041534</v>
      </c>
      <c r="D74" s="1">
        <v>77.447792887687598</v>
      </c>
      <c r="E74" s="1">
        <v>4</v>
      </c>
      <c r="F74" s="1">
        <v>57.420891523361199</v>
      </c>
      <c r="G74" s="1">
        <v>2</v>
      </c>
      <c r="H74" s="1">
        <v>57.420891523361199</v>
      </c>
      <c r="I74" s="1">
        <v>2</v>
      </c>
      <c r="J74" s="1">
        <v>57.420891523361199</v>
      </c>
      <c r="K74" s="1">
        <v>2</v>
      </c>
      <c r="L74" s="1">
        <v>57.420891523361199</v>
      </c>
      <c r="M74" s="1">
        <v>2</v>
      </c>
      <c r="N74" s="1">
        <v>6663.85100181504</v>
      </c>
      <c r="O74" s="1">
        <f t="shared" si="5"/>
        <v>8.6167730202433117E-3</v>
      </c>
      <c r="P74" s="1">
        <f t="shared" si="6"/>
        <v>8.6167730202433117E-3</v>
      </c>
      <c r="Q74" s="1">
        <f t="shared" si="4"/>
        <v>8.6167730202433117E-3</v>
      </c>
      <c r="R74" s="1">
        <f t="shared" si="7"/>
        <v>8.6167730202433117E-3</v>
      </c>
    </row>
    <row r="75" spans="1:18" x14ac:dyDescent="0.35">
      <c r="A75" s="1" t="s">
        <v>27</v>
      </c>
      <c r="B75" s="1" t="s">
        <v>53</v>
      </c>
      <c r="C75" s="1">
        <v>25.753903388977001</v>
      </c>
      <c r="D75" s="1">
        <v>72.161808609962407</v>
      </c>
      <c r="E75" s="1">
        <v>5</v>
      </c>
      <c r="F75" s="1">
        <v>62.776806950569103</v>
      </c>
      <c r="G75" s="1">
        <v>4</v>
      </c>
      <c r="H75" s="1">
        <v>25.753903388977001</v>
      </c>
      <c r="I75" s="1">
        <v>1</v>
      </c>
      <c r="J75" s="1">
        <v>25.753903388977001</v>
      </c>
      <c r="K75" s="1">
        <v>1</v>
      </c>
      <c r="L75" s="1">
        <v>25.753903388977001</v>
      </c>
      <c r="M75" s="1">
        <v>1</v>
      </c>
      <c r="N75" s="1">
        <v>6663.85100181504</v>
      </c>
      <c r="O75" s="1">
        <f t="shared" si="5"/>
        <v>9.4204997881060844E-3</v>
      </c>
      <c r="P75" s="1">
        <f t="shared" si="6"/>
        <v>9.4204997881060844E-3</v>
      </c>
      <c r="Q75" s="1">
        <f t="shared" si="4"/>
        <v>3.8647177708448738E-3</v>
      </c>
      <c r="R75" s="1">
        <f t="shared" si="7"/>
        <v>3.8647177708448738E-3</v>
      </c>
    </row>
    <row r="76" spans="1:18" x14ac:dyDescent="0.35">
      <c r="A76" s="1" t="s">
        <v>21</v>
      </c>
      <c r="B76" s="1" t="s">
        <v>42</v>
      </c>
      <c r="C76" s="1">
        <v>44.695693254470797</v>
      </c>
      <c r="D76" s="1">
        <v>71.505790948867698</v>
      </c>
      <c r="E76" s="1">
        <v>3</v>
      </c>
      <c r="F76" s="1">
        <v>62.2427880764007</v>
      </c>
      <c r="G76" s="1">
        <v>2</v>
      </c>
      <c r="H76" s="1">
        <v>62.2427880764007</v>
      </c>
      <c r="I76" s="1">
        <v>2</v>
      </c>
      <c r="J76" s="1">
        <v>44.695693254470797</v>
      </c>
      <c r="K76" s="1">
        <v>1</v>
      </c>
      <c r="L76" s="1">
        <v>44.695693254470797</v>
      </c>
      <c r="M76" s="1">
        <v>1</v>
      </c>
      <c r="N76" s="1">
        <v>6663.85100181504</v>
      </c>
      <c r="O76" s="1">
        <f t="shared" si="5"/>
        <v>9.3403631112771827E-3</v>
      </c>
      <c r="P76" s="1">
        <f t="shared" si="6"/>
        <v>9.3403631112771827E-3</v>
      </c>
      <c r="Q76" s="1">
        <f t="shared" si="4"/>
        <v>6.7071867666754527E-3</v>
      </c>
      <c r="R76" s="1">
        <f t="shared" si="7"/>
        <v>6.7071867666754527E-3</v>
      </c>
    </row>
    <row r="77" spans="1:18" x14ac:dyDescent="0.35">
      <c r="A77" s="1" t="s">
        <v>27</v>
      </c>
      <c r="B77" s="1" t="s">
        <v>54</v>
      </c>
      <c r="C77" s="1">
        <v>38.673597574234002</v>
      </c>
      <c r="D77" s="1">
        <v>70.310196280479403</v>
      </c>
      <c r="E77" s="1">
        <v>3</v>
      </c>
      <c r="F77" s="1">
        <v>70.310196280479403</v>
      </c>
      <c r="G77" s="1">
        <v>3</v>
      </c>
      <c r="H77" s="1">
        <v>57.282596826553302</v>
      </c>
      <c r="I77" s="1">
        <v>2</v>
      </c>
      <c r="J77" s="1">
        <v>38.673597574234002</v>
      </c>
      <c r="K77" s="1">
        <v>1</v>
      </c>
      <c r="L77" s="1">
        <v>38.673597574234002</v>
      </c>
      <c r="M77" s="1">
        <v>1</v>
      </c>
      <c r="N77" s="1">
        <v>6663.85100181504</v>
      </c>
      <c r="O77" s="1">
        <f t="shared" si="5"/>
        <v>1.0550985647987768E-2</v>
      </c>
      <c r="P77" s="1">
        <f t="shared" si="6"/>
        <v>1.0550985647987768E-2</v>
      </c>
      <c r="Q77" s="1">
        <f t="shared" si="4"/>
        <v>5.8034907388686266E-3</v>
      </c>
      <c r="R77" s="1">
        <f t="shared" si="7"/>
        <v>5.8034907388686266E-3</v>
      </c>
    </row>
    <row r="78" spans="1:18" x14ac:dyDescent="0.35">
      <c r="A78" s="1" t="s">
        <v>28</v>
      </c>
      <c r="B78" s="1" t="s">
        <v>30</v>
      </c>
      <c r="C78" s="1">
        <v>37.407099455595002</v>
      </c>
      <c r="D78" s="1">
        <v>65.039998870633895</v>
      </c>
      <c r="E78" s="1">
        <v>3</v>
      </c>
      <c r="F78" s="1">
        <v>56.632298808835898</v>
      </c>
      <c r="G78" s="1">
        <v>2</v>
      </c>
      <c r="H78" s="1">
        <v>56.632298808835898</v>
      </c>
      <c r="I78" s="1">
        <v>2</v>
      </c>
      <c r="J78" s="1">
        <v>37.407099455595002</v>
      </c>
      <c r="K78" s="1">
        <v>1</v>
      </c>
      <c r="L78" s="1">
        <v>37.407099455595002</v>
      </c>
      <c r="M78" s="1">
        <v>1</v>
      </c>
      <c r="N78" s="1">
        <v>6663.85100181504</v>
      </c>
      <c r="O78" s="1">
        <f t="shared" si="5"/>
        <v>8.4984341326675671E-3</v>
      </c>
      <c r="P78" s="1">
        <f t="shared" si="6"/>
        <v>8.4984341326675671E-3</v>
      </c>
      <c r="Q78" s="1">
        <f t="shared" si="4"/>
        <v>5.6134357514005624E-3</v>
      </c>
      <c r="R78" s="1">
        <f t="shared" si="7"/>
        <v>5.6134357514005624E-3</v>
      </c>
    </row>
    <row r="79" spans="1:18" x14ac:dyDescent="0.35">
      <c r="A79" s="1" t="s">
        <v>51</v>
      </c>
      <c r="B79" s="1" t="s">
        <v>53</v>
      </c>
      <c r="C79" s="1">
        <v>29.596099257469099</v>
      </c>
      <c r="D79" s="1">
        <v>64.216595888137803</v>
      </c>
      <c r="E79" s="1">
        <v>3</v>
      </c>
      <c r="F79" s="1">
        <v>55.190595984458902</v>
      </c>
      <c r="G79" s="1">
        <v>2</v>
      </c>
      <c r="H79" s="1">
        <v>55.190595984458902</v>
      </c>
      <c r="I79" s="1">
        <v>2</v>
      </c>
      <c r="J79" s="1">
        <v>55.190595984458902</v>
      </c>
      <c r="K79" s="1">
        <v>2</v>
      </c>
      <c r="L79" s="1">
        <v>55.190595984458902</v>
      </c>
      <c r="M79" s="1">
        <v>2</v>
      </c>
      <c r="N79" s="1">
        <v>6663.85100181504</v>
      </c>
      <c r="O79" s="1">
        <f t="shared" si="5"/>
        <v>8.2820873349999241E-3</v>
      </c>
      <c r="P79" s="1">
        <f t="shared" si="6"/>
        <v>8.2820873349999241E-3</v>
      </c>
      <c r="Q79" s="1">
        <f t="shared" si="4"/>
        <v>8.2820873349999241E-3</v>
      </c>
      <c r="R79" s="1">
        <f t="shared" si="7"/>
        <v>8.2820873349999241E-3</v>
      </c>
    </row>
    <row r="80" spans="1:18" x14ac:dyDescent="0.35">
      <c r="A80" s="1" t="s">
        <v>26</v>
      </c>
      <c r="B80" s="1" t="s">
        <v>54</v>
      </c>
      <c r="C80" s="1">
        <v>36.600089073181103</v>
      </c>
      <c r="D80" s="1">
        <v>57.149887084960902</v>
      </c>
      <c r="E80" s="1">
        <v>2</v>
      </c>
      <c r="F80" s="1">
        <v>57.149887084960902</v>
      </c>
      <c r="G80" s="1">
        <v>2</v>
      </c>
      <c r="H80" s="1">
        <v>57.149887084960902</v>
      </c>
      <c r="I80" s="1">
        <v>2</v>
      </c>
      <c r="J80" s="1">
        <v>57.149887084960902</v>
      </c>
      <c r="K80" s="1">
        <v>2</v>
      </c>
      <c r="L80" s="1">
        <v>36.600089073181103</v>
      </c>
      <c r="M80" s="1">
        <v>1</v>
      </c>
      <c r="N80" s="1">
        <v>6663.85100181504</v>
      </c>
      <c r="O80" s="1">
        <f t="shared" si="5"/>
        <v>8.5761051784313501E-3</v>
      </c>
      <c r="P80" s="1">
        <f t="shared" si="6"/>
        <v>8.5761051784313501E-3</v>
      </c>
      <c r="Q80" s="1">
        <f t="shared" si="4"/>
        <v>8.5761051784313501E-3</v>
      </c>
      <c r="R80" s="1">
        <f t="shared" si="7"/>
        <v>8.5761051784313501E-3</v>
      </c>
    </row>
    <row r="81" spans="1:18" x14ac:dyDescent="0.35">
      <c r="A81" s="1" t="s">
        <v>51</v>
      </c>
      <c r="B81" s="1" t="s">
        <v>27</v>
      </c>
      <c r="C81" s="1">
        <v>17.197704315185501</v>
      </c>
      <c r="D81" s="1">
        <v>55.451603233814197</v>
      </c>
      <c r="E81" s="1">
        <v>4</v>
      </c>
      <c r="F81" s="1">
        <v>45.474703609943298</v>
      </c>
      <c r="G81" s="1">
        <v>3</v>
      </c>
      <c r="H81" s="1">
        <v>17.197704315185501</v>
      </c>
      <c r="I81" s="1">
        <v>1</v>
      </c>
      <c r="J81" s="1">
        <v>0</v>
      </c>
      <c r="K81" s="1">
        <v>0</v>
      </c>
      <c r="L81" s="1">
        <v>0</v>
      </c>
      <c r="M81" s="1">
        <v>0</v>
      </c>
      <c r="N81" s="1">
        <v>6663.85100181504</v>
      </c>
      <c r="O81" s="1">
        <f t="shared" si="5"/>
        <v>6.8240876930707644E-3</v>
      </c>
      <c r="P81" s="1">
        <f t="shared" si="6"/>
        <v>6.8240876930707644E-3</v>
      </c>
      <c r="Q81" s="1">
        <f t="shared" si="4"/>
        <v>0</v>
      </c>
      <c r="R81" s="1">
        <f t="shared" si="7"/>
        <v>0</v>
      </c>
    </row>
    <row r="82" spans="1:18" x14ac:dyDescent="0.35">
      <c r="A82" s="1" t="s">
        <v>52</v>
      </c>
      <c r="B82" s="1" t="s">
        <v>53</v>
      </c>
      <c r="C82" s="1">
        <v>18.181699514388999</v>
      </c>
      <c r="D82" s="1">
        <v>53.354305028915299</v>
      </c>
      <c r="E82" s="1">
        <v>4</v>
      </c>
      <c r="F82" s="1">
        <v>33.854597806930499</v>
      </c>
      <c r="G82" s="1">
        <v>2</v>
      </c>
      <c r="H82" s="1">
        <v>18.181699514388999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6663.85100181504</v>
      </c>
      <c r="O82" s="1">
        <f t="shared" si="5"/>
        <v>5.0803353492911959E-3</v>
      </c>
      <c r="P82" s="1">
        <f t="shared" si="6"/>
        <v>5.0803353492911959E-3</v>
      </c>
      <c r="Q82" s="1">
        <f t="shared" si="4"/>
        <v>0</v>
      </c>
      <c r="R82" s="1">
        <f t="shared" si="7"/>
        <v>0</v>
      </c>
    </row>
    <row r="83" spans="1:18" x14ac:dyDescent="0.35">
      <c r="A83" s="1" t="s">
        <v>21</v>
      </c>
      <c r="B83" s="1" t="s">
        <v>55</v>
      </c>
      <c r="C83" s="1">
        <v>30.4786086082458</v>
      </c>
      <c r="D83" s="1">
        <v>48.451507091522203</v>
      </c>
      <c r="E83" s="1">
        <v>2</v>
      </c>
      <c r="F83" s="1">
        <v>48.451507091522203</v>
      </c>
      <c r="G83" s="1">
        <v>2</v>
      </c>
      <c r="H83" s="1">
        <v>48.451507091522203</v>
      </c>
      <c r="I83" s="1">
        <v>2</v>
      </c>
      <c r="J83" s="1">
        <v>30.4786086082458</v>
      </c>
      <c r="K83" s="1">
        <v>1</v>
      </c>
      <c r="L83" s="1">
        <v>30.4786086082458</v>
      </c>
      <c r="M83" s="1">
        <v>1</v>
      </c>
      <c r="N83" s="1">
        <v>6663.85100181504</v>
      </c>
      <c r="O83" s="1">
        <f t="shared" si="5"/>
        <v>7.2707968828122681E-3</v>
      </c>
      <c r="P83" s="1">
        <f t="shared" si="6"/>
        <v>7.2707968828122681E-3</v>
      </c>
      <c r="Q83" s="1">
        <f t="shared" si="4"/>
        <v>4.5737230019014998E-3</v>
      </c>
      <c r="R83" s="1">
        <f t="shared" si="7"/>
        <v>4.5737230019014998E-3</v>
      </c>
    </row>
    <row r="84" spans="1:18" x14ac:dyDescent="0.35">
      <c r="A84" s="1" t="s">
        <v>33</v>
      </c>
      <c r="B84" s="1" t="s">
        <v>20</v>
      </c>
      <c r="C84" s="1">
        <v>35.303997993469203</v>
      </c>
      <c r="D84" s="1">
        <v>46.513307094573896</v>
      </c>
      <c r="E84" s="1">
        <v>2</v>
      </c>
      <c r="F84" s="1">
        <v>35.303997993469203</v>
      </c>
      <c r="G84" s="1">
        <v>1</v>
      </c>
      <c r="H84" s="1">
        <v>35.303997993469203</v>
      </c>
      <c r="I84" s="1">
        <v>1</v>
      </c>
      <c r="J84" s="1">
        <v>35.303997993469203</v>
      </c>
      <c r="K84" s="1">
        <v>1</v>
      </c>
      <c r="L84" s="1">
        <v>35.303997993469203</v>
      </c>
      <c r="M84" s="1">
        <v>1</v>
      </c>
      <c r="N84" s="1">
        <v>6663.85100181504</v>
      </c>
      <c r="O84" s="1">
        <f t="shared" si="5"/>
        <v>5.2978372391359616E-3</v>
      </c>
      <c r="P84" s="1">
        <f t="shared" si="6"/>
        <v>5.2978372391359616E-3</v>
      </c>
      <c r="Q84" s="1">
        <f t="shared" si="4"/>
        <v>5.2978372391359616E-3</v>
      </c>
      <c r="R84" s="1">
        <f t="shared" si="7"/>
        <v>5.2978372391359616E-3</v>
      </c>
    </row>
    <row r="85" spans="1:18" x14ac:dyDescent="0.35">
      <c r="A85" s="1" t="s">
        <v>51</v>
      </c>
      <c r="B85" s="1" t="s">
        <v>52</v>
      </c>
      <c r="C85" s="1">
        <v>26.305902004241901</v>
      </c>
      <c r="D85" s="1">
        <v>45.592601381940703</v>
      </c>
      <c r="E85" s="1">
        <v>2</v>
      </c>
      <c r="F85" s="1">
        <v>45.592601381940703</v>
      </c>
      <c r="G85" s="1">
        <v>2</v>
      </c>
      <c r="H85" s="1">
        <v>45.592601381940703</v>
      </c>
      <c r="I85" s="1">
        <v>2</v>
      </c>
      <c r="J85" s="1">
        <v>26.305902004241901</v>
      </c>
      <c r="K85" s="1">
        <v>1</v>
      </c>
      <c r="L85" s="1">
        <v>26.305902004241901</v>
      </c>
      <c r="M85" s="1">
        <v>1</v>
      </c>
      <c r="N85" s="1">
        <v>6663.85100181504</v>
      </c>
      <c r="O85" s="1">
        <f t="shared" si="5"/>
        <v>6.8417798311400718E-3</v>
      </c>
      <c r="P85" s="1">
        <f t="shared" si="6"/>
        <v>6.8417798311400718E-3</v>
      </c>
      <c r="Q85" s="1">
        <f t="shared" si="4"/>
        <v>3.9475525483803489E-3</v>
      </c>
      <c r="R85" s="1">
        <f t="shared" si="7"/>
        <v>3.9475525483803489E-3</v>
      </c>
    </row>
    <row r="86" spans="1:18" x14ac:dyDescent="0.35">
      <c r="A86" s="1" t="s">
        <v>56</v>
      </c>
      <c r="B86" s="1" t="s">
        <v>57</v>
      </c>
      <c r="C86" s="1">
        <v>32.264798879623399</v>
      </c>
      <c r="D86" s="1">
        <v>44.518607854843097</v>
      </c>
      <c r="E86" s="1">
        <v>2</v>
      </c>
      <c r="F86" s="1">
        <v>44.518607854843097</v>
      </c>
      <c r="G86" s="1">
        <v>2</v>
      </c>
      <c r="H86" s="1">
        <v>32.264798879623399</v>
      </c>
      <c r="I86" s="1">
        <v>1</v>
      </c>
      <c r="J86" s="1">
        <v>32.264798879623399</v>
      </c>
      <c r="K86" s="1">
        <v>1</v>
      </c>
      <c r="L86" s="1">
        <v>32.264798879623399</v>
      </c>
      <c r="M86" s="1">
        <v>1</v>
      </c>
      <c r="N86" s="1">
        <v>6663.85100181504</v>
      </c>
      <c r="O86" s="1">
        <f t="shared" si="5"/>
        <v>6.6806127331954929E-3</v>
      </c>
      <c r="P86" s="1">
        <f t="shared" si="6"/>
        <v>6.6806127331954929E-3</v>
      </c>
      <c r="Q86" s="1">
        <f t="shared" si="4"/>
        <v>4.8417647499674589E-3</v>
      </c>
      <c r="R86" s="1">
        <f t="shared" si="7"/>
        <v>4.8417647499674589E-3</v>
      </c>
    </row>
    <row r="87" spans="1:18" x14ac:dyDescent="0.35">
      <c r="A87" s="1" t="s">
        <v>26</v>
      </c>
      <c r="B87" s="1" t="s">
        <v>49</v>
      </c>
      <c r="C87" s="1">
        <v>16.606593132019</v>
      </c>
      <c r="D87" s="1">
        <v>42.0524835586547</v>
      </c>
      <c r="E87" s="1">
        <v>3</v>
      </c>
      <c r="F87" s="1">
        <v>32.736194133758502</v>
      </c>
      <c r="G87" s="1">
        <v>2</v>
      </c>
      <c r="H87" s="1">
        <v>32.736194133758502</v>
      </c>
      <c r="I87" s="1">
        <v>2</v>
      </c>
      <c r="J87" s="1">
        <v>0</v>
      </c>
      <c r="K87" s="1">
        <v>0</v>
      </c>
      <c r="L87" s="1">
        <v>0</v>
      </c>
      <c r="M87" s="1">
        <v>0</v>
      </c>
      <c r="N87" s="1">
        <v>6663.85100181504</v>
      </c>
      <c r="O87" s="1">
        <f t="shared" si="5"/>
        <v>4.9125039147547133E-3</v>
      </c>
      <c r="P87" s="1">
        <f t="shared" si="6"/>
        <v>4.9125039147547133E-3</v>
      </c>
      <c r="Q87" s="1">
        <f t="shared" si="4"/>
        <v>0</v>
      </c>
      <c r="R87" s="1">
        <f t="shared" si="7"/>
        <v>0</v>
      </c>
    </row>
    <row r="88" spans="1:18" x14ac:dyDescent="0.35">
      <c r="A88" s="1" t="s">
        <v>33</v>
      </c>
      <c r="B88" s="1" t="s">
        <v>42</v>
      </c>
      <c r="C88" s="1">
        <v>28.005197644233601</v>
      </c>
      <c r="D88" s="1">
        <v>38.696298003196702</v>
      </c>
      <c r="E88" s="1">
        <v>2</v>
      </c>
      <c r="F88" s="1">
        <v>28.005197644233601</v>
      </c>
      <c r="G88" s="1">
        <v>1</v>
      </c>
      <c r="H88" s="1">
        <v>28.005197644233601</v>
      </c>
      <c r="I88" s="1">
        <v>1</v>
      </c>
      <c r="J88" s="1">
        <v>28.005197644233601</v>
      </c>
      <c r="K88" s="1">
        <v>1</v>
      </c>
      <c r="L88" s="1">
        <v>28.005197644233601</v>
      </c>
      <c r="M88" s="1">
        <v>1</v>
      </c>
      <c r="N88" s="1">
        <v>6663.85100181504</v>
      </c>
      <c r="O88" s="1">
        <f t="shared" si="5"/>
        <v>4.2025545944238242E-3</v>
      </c>
      <c r="P88" s="1">
        <f t="shared" si="6"/>
        <v>4.2025545944238242E-3</v>
      </c>
      <c r="Q88" s="1">
        <f t="shared" si="4"/>
        <v>4.2025545944238242E-3</v>
      </c>
      <c r="R88" s="1">
        <f t="shared" si="7"/>
        <v>4.2025545944238242E-3</v>
      </c>
    </row>
    <row r="89" spans="1:18" x14ac:dyDescent="0.35">
      <c r="A89" s="1" t="s">
        <v>22</v>
      </c>
      <c r="B89" s="1" t="s">
        <v>55</v>
      </c>
      <c r="C89" s="1">
        <v>33.605802059173499</v>
      </c>
      <c r="D89" s="1">
        <v>33.605802059173499</v>
      </c>
      <c r="E89" s="1">
        <v>1</v>
      </c>
      <c r="F89" s="1">
        <v>33.605802059173499</v>
      </c>
      <c r="G89" s="1">
        <v>1</v>
      </c>
      <c r="H89" s="1">
        <v>33.605802059173499</v>
      </c>
      <c r="I89" s="1">
        <v>1</v>
      </c>
      <c r="J89" s="1">
        <v>33.605802059173499</v>
      </c>
      <c r="K89" s="1">
        <v>1</v>
      </c>
      <c r="L89" s="1">
        <v>33.605802059173499</v>
      </c>
      <c r="M89" s="1">
        <v>1</v>
      </c>
      <c r="N89" s="1">
        <v>6663.85100181504</v>
      </c>
      <c r="O89" s="1">
        <f t="shared" si="5"/>
        <v>5.0430002186453828E-3</v>
      </c>
      <c r="P89" s="1">
        <f t="shared" si="6"/>
        <v>5.0430002186453828E-3</v>
      </c>
      <c r="Q89" s="1">
        <f t="shared" si="4"/>
        <v>5.0430002186453828E-3</v>
      </c>
      <c r="R89" s="1">
        <f t="shared" si="7"/>
        <v>5.0430002186453828E-3</v>
      </c>
    </row>
    <row r="90" spans="1:18" x14ac:dyDescent="0.35">
      <c r="A90" s="1" t="s">
        <v>42</v>
      </c>
      <c r="B90" s="1" t="s">
        <v>58</v>
      </c>
      <c r="C90" s="1">
        <v>32.831501960754302</v>
      </c>
      <c r="D90" s="1">
        <v>32.831501960754302</v>
      </c>
      <c r="E90" s="1">
        <v>1</v>
      </c>
      <c r="F90" s="1">
        <v>32.831501960754302</v>
      </c>
      <c r="G90" s="1">
        <v>1</v>
      </c>
      <c r="H90" s="1">
        <v>32.831501960754302</v>
      </c>
      <c r="I90" s="1">
        <v>1</v>
      </c>
      <c r="J90" s="1">
        <v>32.831501960754302</v>
      </c>
      <c r="K90" s="1">
        <v>1</v>
      </c>
      <c r="L90" s="1">
        <v>32.831501960754302</v>
      </c>
      <c r="M90" s="1">
        <v>1</v>
      </c>
      <c r="N90" s="1">
        <v>6663.85100181504</v>
      </c>
      <c r="O90" s="1">
        <f t="shared" si="5"/>
        <v>4.9268061293405198E-3</v>
      </c>
      <c r="P90" s="1">
        <f t="shared" si="6"/>
        <v>4.9268061293405198E-3</v>
      </c>
      <c r="Q90" s="1">
        <f t="shared" si="4"/>
        <v>4.9268061293405198E-3</v>
      </c>
      <c r="R90" s="1">
        <f t="shared" si="7"/>
        <v>4.9268061293405198E-3</v>
      </c>
    </row>
    <row r="91" spans="1:18" x14ac:dyDescent="0.35">
      <c r="A91" s="1" t="s">
        <v>19</v>
      </c>
      <c r="B91" s="1" t="s">
        <v>58</v>
      </c>
      <c r="C91" s="1">
        <v>32.424795627593902</v>
      </c>
      <c r="D91" s="1">
        <v>32.424795627593902</v>
      </c>
      <c r="E91" s="1">
        <v>1</v>
      </c>
      <c r="F91" s="1">
        <v>32.424795627593902</v>
      </c>
      <c r="G91" s="1">
        <v>1</v>
      </c>
      <c r="H91" s="1">
        <v>32.424795627593902</v>
      </c>
      <c r="I91" s="1">
        <v>1</v>
      </c>
      <c r="J91" s="1">
        <v>32.424795627593902</v>
      </c>
      <c r="K91" s="1">
        <v>1</v>
      </c>
      <c r="L91" s="1">
        <v>32.424795627593902</v>
      </c>
      <c r="M91" s="1">
        <v>1</v>
      </c>
      <c r="N91" s="1">
        <v>6663.85100181504</v>
      </c>
      <c r="O91" s="1">
        <f t="shared" si="5"/>
        <v>4.8657744026333015E-3</v>
      </c>
      <c r="P91" s="1">
        <f t="shared" si="6"/>
        <v>4.8657744026333015E-3</v>
      </c>
      <c r="Q91" s="1">
        <f t="shared" si="4"/>
        <v>4.8657744026333015E-3</v>
      </c>
      <c r="R91" s="1">
        <f t="shared" si="7"/>
        <v>4.8657744026333015E-3</v>
      </c>
    </row>
    <row r="92" spans="1:18" x14ac:dyDescent="0.35">
      <c r="A92" s="1" t="s">
        <v>26</v>
      </c>
      <c r="B92" s="1" t="s">
        <v>39</v>
      </c>
      <c r="C92" s="1">
        <v>21.496701240539501</v>
      </c>
      <c r="D92" s="1">
        <v>31.482801586389499</v>
      </c>
      <c r="E92" s="1">
        <v>2</v>
      </c>
      <c r="F92" s="1">
        <v>21.496701240539501</v>
      </c>
      <c r="G92" s="1">
        <v>1</v>
      </c>
      <c r="H92" s="1">
        <v>21.496701240539501</v>
      </c>
      <c r="I92" s="1">
        <v>1</v>
      </c>
      <c r="J92" s="1">
        <v>21.496701240539501</v>
      </c>
      <c r="K92" s="1">
        <v>1</v>
      </c>
      <c r="L92" s="1">
        <v>0</v>
      </c>
      <c r="M92" s="1">
        <v>0</v>
      </c>
      <c r="N92" s="1">
        <v>6663.85100181504</v>
      </c>
      <c r="O92" s="1">
        <f t="shared" si="5"/>
        <v>3.2258676303963613E-3</v>
      </c>
      <c r="P92" s="1">
        <f t="shared" si="6"/>
        <v>3.2258676303963613E-3</v>
      </c>
      <c r="Q92" s="1">
        <f t="shared" si="4"/>
        <v>3.2258676303963613E-3</v>
      </c>
      <c r="R92" s="1">
        <f t="shared" si="7"/>
        <v>3.2258676303963613E-3</v>
      </c>
    </row>
    <row r="93" spans="1:18" x14ac:dyDescent="0.35">
      <c r="A93" s="1" t="s">
        <v>56</v>
      </c>
      <c r="B93" s="1" t="s">
        <v>59</v>
      </c>
      <c r="C93" s="1">
        <v>19.3875908851623</v>
      </c>
      <c r="D93" s="1">
        <v>27.914881706237701</v>
      </c>
      <c r="E93" s="1">
        <v>2</v>
      </c>
      <c r="F93" s="1">
        <v>19.3875908851623</v>
      </c>
      <c r="G93" s="1">
        <v>1</v>
      </c>
      <c r="H93" s="1">
        <v>19.3875908851623</v>
      </c>
      <c r="I93" s="1">
        <v>1</v>
      </c>
      <c r="J93" s="1">
        <v>0</v>
      </c>
      <c r="K93" s="1">
        <v>0</v>
      </c>
      <c r="L93" s="1">
        <v>0</v>
      </c>
      <c r="M93" s="1">
        <v>0</v>
      </c>
      <c r="N93" s="1">
        <v>6663.85100181504</v>
      </c>
      <c r="O93" s="1">
        <f t="shared" si="5"/>
        <v>2.9093674033050382E-3</v>
      </c>
      <c r="P93" s="1">
        <f t="shared" si="6"/>
        <v>2.9093674033050382E-3</v>
      </c>
      <c r="Q93" s="1">
        <f t="shared" si="4"/>
        <v>0</v>
      </c>
      <c r="R93" s="1">
        <f t="shared" si="7"/>
        <v>0</v>
      </c>
    </row>
    <row r="94" spans="1:18" x14ac:dyDescent="0.35">
      <c r="A94" s="1" t="s">
        <v>22</v>
      </c>
      <c r="B94" s="1" t="s">
        <v>60</v>
      </c>
      <c r="C94" s="1">
        <v>25.038897991180399</v>
      </c>
      <c r="D94" s="1">
        <v>25.038897991180399</v>
      </c>
      <c r="E94" s="1">
        <v>1</v>
      </c>
      <c r="F94" s="1">
        <v>25.038897991180399</v>
      </c>
      <c r="G94" s="1">
        <v>1</v>
      </c>
      <c r="H94" s="1">
        <v>25.038897991180399</v>
      </c>
      <c r="I94" s="1">
        <v>1</v>
      </c>
      <c r="J94" s="1">
        <v>25.038897991180399</v>
      </c>
      <c r="K94" s="1">
        <v>1</v>
      </c>
      <c r="L94" s="1">
        <v>25.038897991180399</v>
      </c>
      <c r="M94" s="1">
        <v>1</v>
      </c>
      <c r="N94" s="1">
        <v>6663.85100181504</v>
      </c>
      <c r="O94" s="1">
        <f t="shared" si="5"/>
        <v>3.7574216446857123E-3</v>
      </c>
      <c r="P94" s="1">
        <f t="shared" si="6"/>
        <v>3.7574216446857123E-3</v>
      </c>
      <c r="Q94" s="1">
        <f t="shared" si="4"/>
        <v>3.7574216446857123E-3</v>
      </c>
      <c r="R94" s="1">
        <f t="shared" si="7"/>
        <v>3.7574216446857123E-3</v>
      </c>
    </row>
    <row r="95" spans="1:18" x14ac:dyDescent="0.35">
      <c r="A95" s="1" t="s">
        <v>21</v>
      </c>
      <c r="B95" s="1" t="s">
        <v>60</v>
      </c>
      <c r="C95" s="1">
        <v>23.569107055663999</v>
      </c>
      <c r="D95" s="1">
        <v>23.569107055663999</v>
      </c>
      <c r="E95" s="1">
        <v>1</v>
      </c>
      <c r="F95" s="1">
        <v>23.569107055663999</v>
      </c>
      <c r="G95" s="1">
        <v>1</v>
      </c>
      <c r="H95" s="1">
        <v>23.569107055663999</v>
      </c>
      <c r="I95" s="1">
        <v>1</v>
      </c>
      <c r="J95" s="1">
        <v>23.569107055663999</v>
      </c>
      <c r="K95" s="1">
        <v>1</v>
      </c>
      <c r="L95" s="1">
        <v>0</v>
      </c>
      <c r="M95" s="1">
        <v>0</v>
      </c>
      <c r="N95" s="1">
        <v>6663.85100181504</v>
      </c>
      <c r="O95" s="1">
        <f t="shared" si="5"/>
        <v>3.536859850144377E-3</v>
      </c>
      <c r="P95" s="1">
        <f t="shared" si="6"/>
        <v>3.536859850144377E-3</v>
      </c>
      <c r="Q95" s="1">
        <f t="shared" si="4"/>
        <v>3.536859850144377E-3</v>
      </c>
      <c r="R95" s="1">
        <f t="shared" si="7"/>
        <v>3.536859850144377E-3</v>
      </c>
    </row>
    <row r="96" spans="1:18" x14ac:dyDescent="0.35">
      <c r="A96" s="1" t="s">
        <v>47</v>
      </c>
      <c r="B96" s="1" t="s">
        <v>61</v>
      </c>
      <c r="C96" s="1">
        <v>22.7205038070678</v>
      </c>
      <c r="D96" s="1">
        <v>22.7205038070678</v>
      </c>
      <c r="E96" s="1">
        <v>1</v>
      </c>
      <c r="F96" s="1">
        <v>22.7205038070678</v>
      </c>
      <c r="G96" s="1">
        <v>1</v>
      </c>
      <c r="H96" s="1">
        <v>22.7205038070678</v>
      </c>
      <c r="I96" s="1">
        <v>1</v>
      </c>
      <c r="J96" s="1">
        <v>22.7205038070678</v>
      </c>
      <c r="K96" s="1">
        <v>1</v>
      </c>
      <c r="L96" s="1">
        <v>0</v>
      </c>
      <c r="M96" s="1">
        <v>0</v>
      </c>
      <c r="N96" s="1">
        <v>6663.85100181504</v>
      </c>
      <c r="O96" s="1">
        <f t="shared" si="5"/>
        <v>3.409515579036715E-3</v>
      </c>
      <c r="P96" s="1">
        <f t="shared" si="6"/>
        <v>3.409515579036715E-3</v>
      </c>
      <c r="Q96" s="1">
        <f t="shared" si="4"/>
        <v>3.409515579036715E-3</v>
      </c>
      <c r="R96" s="1">
        <f t="shared" si="7"/>
        <v>3.409515579036715E-3</v>
      </c>
    </row>
    <row r="97" spans="1:18" x14ac:dyDescent="0.35">
      <c r="A97" s="1" t="s">
        <v>62</v>
      </c>
      <c r="B97" s="1" t="s">
        <v>63</v>
      </c>
      <c r="C97" s="1">
        <v>10.187196731567299</v>
      </c>
      <c r="D97" s="1">
        <v>19.7361946105957</v>
      </c>
      <c r="E97" s="1">
        <v>2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6663.85100181504</v>
      </c>
      <c r="O97" s="1">
        <f t="shared" si="5"/>
        <v>0</v>
      </c>
      <c r="P97" s="1">
        <f t="shared" si="6"/>
        <v>0</v>
      </c>
      <c r="Q97" s="1">
        <f t="shared" si="4"/>
        <v>0</v>
      </c>
      <c r="R97" s="1">
        <f t="shared" si="7"/>
        <v>0</v>
      </c>
    </row>
    <row r="98" spans="1:18" x14ac:dyDescent="0.35">
      <c r="A98" s="1" t="s">
        <v>58</v>
      </c>
      <c r="B98" s="1" t="s">
        <v>60</v>
      </c>
      <c r="C98" s="1">
        <v>19.733989238738999</v>
      </c>
      <c r="D98" s="1">
        <v>19.733989238738999</v>
      </c>
      <c r="E98" s="1">
        <v>1</v>
      </c>
      <c r="F98" s="1">
        <v>19.733989238738999</v>
      </c>
      <c r="G98" s="1">
        <v>1</v>
      </c>
      <c r="H98" s="1">
        <v>19.733989238738999</v>
      </c>
      <c r="I98" s="1">
        <v>1</v>
      </c>
      <c r="J98" s="1">
        <v>0</v>
      </c>
      <c r="K98" s="1">
        <v>0</v>
      </c>
      <c r="L98" s="1">
        <v>0</v>
      </c>
      <c r="M98" s="1">
        <v>0</v>
      </c>
      <c r="N98" s="1">
        <v>6663.85100181504</v>
      </c>
      <c r="O98" s="1">
        <f t="shared" si="5"/>
        <v>2.9613491108015518E-3</v>
      </c>
      <c r="P98" s="1">
        <f t="shared" si="6"/>
        <v>2.9613491108015518E-3</v>
      </c>
      <c r="Q98" s="1">
        <f t="shared" si="4"/>
        <v>0</v>
      </c>
      <c r="R98" s="1">
        <f t="shared" si="7"/>
        <v>0</v>
      </c>
    </row>
    <row r="99" spans="1:18" x14ac:dyDescent="0.35">
      <c r="A99" s="1" t="s">
        <v>61</v>
      </c>
      <c r="B99" s="1" t="s">
        <v>50</v>
      </c>
      <c r="C99" s="1">
        <v>19.722902774810699</v>
      </c>
      <c r="D99" s="1">
        <v>19.722902774810699</v>
      </c>
      <c r="E99" s="1">
        <v>1</v>
      </c>
      <c r="F99" s="1">
        <v>19.722902774810699</v>
      </c>
      <c r="G99" s="1">
        <v>1</v>
      </c>
      <c r="H99" s="1">
        <v>19.722902774810699</v>
      </c>
      <c r="I99" s="1">
        <v>1</v>
      </c>
      <c r="J99" s="1">
        <v>0</v>
      </c>
      <c r="K99" s="1">
        <v>0</v>
      </c>
      <c r="L99" s="1">
        <v>0</v>
      </c>
      <c r="M99" s="1">
        <v>0</v>
      </c>
      <c r="N99" s="1">
        <v>6663.85100181504</v>
      </c>
      <c r="O99" s="1">
        <f t="shared" si="5"/>
        <v>2.9596854385607889E-3</v>
      </c>
      <c r="P99" s="1">
        <f t="shared" si="6"/>
        <v>2.9596854385607889E-3</v>
      </c>
      <c r="Q99" s="1">
        <f t="shared" si="4"/>
        <v>0</v>
      </c>
      <c r="R99" s="1">
        <f t="shared" si="7"/>
        <v>0</v>
      </c>
    </row>
    <row r="100" spans="1:18" x14ac:dyDescent="0.35">
      <c r="A100" s="1" t="s">
        <v>30</v>
      </c>
      <c r="B100" s="1" t="s">
        <v>57</v>
      </c>
      <c r="C100" s="1">
        <v>11.129605770111</v>
      </c>
      <c r="D100" s="1">
        <v>19.3206012248992</v>
      </c>
      <c r="E100" s="1">
        <v>2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6663.85100181504</v>
      </c>
      <c r="O100" s="1">
        <f t="shared" si="5"/>
        <v>0</v>
      </c>
      <c r="P100" s="1">
        <f t="shared" si="6"/>
        <v>0</v>
      </c>
      <c r="Q100" s="1">
        <f t="shared" si="4"/>
        <v>0</v>
      </c>
      <c r="R100" s="1">
        <f t="shared" si="7"/>
        <v>0</v>
      </c>
    </row>
    <row r="101" spans="1:18" x14ac:dyDescent="0.35">
      <c r="A101" s="1" t="s">
        <v>26</v>
      </c>
      <c r="B101" s="1" t="s">
        <v>38</v>
      </c>
      <c r="C101" s="1">
        <v>9.9861003458499802</v>
      </c>
      <c r="D101" s="1">
        <v>19.115296751260701</v>
      </c>
      <c r="E101" s="1">
        <v>2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6663.85100181504</v>
      </c>
      <c r="O101" s="1">
        <f t="shared" si="5"/>
        <v>0</v>
      </c>
      <c r="P101" s="1">
        <f t="shared" si="6"/>
        <v>0</v>
      </c>
      <c r="Q101" s="1">
        <f t="shared" si="4"/>
        <v>0</v>
      </c>
      <c r="R101" s="1">
        <f t="shared" si="7"/>
        <v>0</v>
      </c>
    </row>
    <row r="102" spans="1:18" x14ac:dyDescent="0.35">
      <c r="A102" s="1" t="s">
        <v>22</v>
      </c>
      <c r="B102" s="1" t="s">
        <v>44</v>
      </c>
      <c r="C102" s="1">
        <v>18.604600429534901</v>
      </c>
      <c r="D102" s="1">
        <v>18.604600429534901</v>
      </c>
      <c r="E102" s="1">
        <v>1</v>
      </c>
      <c r="F102" s="1">
        <v>18.604600429534901</v>
      </c>
      <c r="G102" s="1">
        <v>1</v>
      </c>
      <c r="H102" s="1">
        <v>18.604600429534901</v>
      </c>
      <c r="I102" s="1">
        <v>1</v>
      </c>
      <c r="J102" s="1">
        <v>0</v>
      </c>
      <c r="K102" s="1">
        <v>0</v>
      </c>
      <c r="L102" s="1">
        <v>0</v>
      </c>
      <c r="M102" s="1">
        <v>0</v>
      </c>
      <c r="N102" s="1">
        <v>6663.85100181504</v>
      </c>
      <c r="O102" s="1">
        <f t="shared" si="5"/>
        <v>2.7918692096308194E-3</v>
      </c>
      <c r="P102" s="1">
        <f t="shared" si="6"/>
        <v>2.7918692096308194E-3</v>
      </c>
      <c r="Q102" s="1">
        <f t="shared" si="4"/>
        <v>0</v>
      </c>
      <c r="R102" s="1">
        <f t="shared" si="7"/>
        <v>0</v>
      </c>
    </row>
    <row r="103" spans="1:18" x14ac:dyDescent="0.35">
      <c r="A103" s="1" t="s">
        <v>54</v>
      </c>
      <c r="B103" s="1" t="s">
        <v>38</v>
      </c>
      <c r="C103" s="1">
        <v>18.3703064918518</v>
      </c>
      <c r="D103" s="1">
        <v>18.3703064918518</v>
      </c>
      <c r="E103" s="1">
        <v>1</v>
      </c>
      <c r="F103" s="1">
        <v>18.3703064918518</v>
      </c>
      <c r="G103" s="1">
        <v>1</v>
      </c>
      <c r="H103" s="1">
        <v>18.3703064918518</v>
      </c>
      <c r="I103" s="1">
        <v>1</v>
      </c>
      <c r="J103" s="1">
        <v>0</v>
      </c>
      <c r="K103" s="1">
        <v>0</v>
      </c>
      <c r="L103" s="1">
        <v>0</v>
      </c>
      <c r="M103" s="1">
        <v>0</v>
      </c>
      <c r="N103" s="1">
        <v>6663.85100181504</v>
      </c>
      <c r="O103" s="1">
        <f t="shared" si="5"/>
        <v>2.7567102696096088E-3</v>
      </c>
      <c r="P103" s="1">
        <f t="shared" si="6"/>
        <v>2.7567102696096088E-3</v>
      </c>
      <c r="Q103" s="1">
        <f t="shared" si="4"/>
        <v>0</v>
      </c>
      <c r="R103" s="1">
        <f t="shared" si="7"/>
        <v>0</v>
      </c>
    </row>
    <row r="104" spans="1:18" x14ac:dyDescent="0.35">
      <c r="A104" s="1" t="s">
        <v>54</v>
      </c>
      <c r="B104" s="1" t="s">
        <v>39</v>
      </c>
      <c r="C104" s="1">
        <v>17.941403388977001</v>
      </c>
      <c r="D104" s="1">
        <v>17.941403388977001</v>
      </c>
      <c r="E104" s="1">
        <v>1</v>
      </c>
      <c r="F104" s="1">
        <v>17.941403388977001</v>
      </c>
      <c r="G104" s="1">
        <v>1</v>
      </c>
      <c r="H104" s="1">
        <v>17.941403388977001</v>
      </c>
      <c r="I104" s="1">
        <v>1</v>
      </c>
      <c r="J104" s="1">
        <v>0</v>
      </c>
      <c r="K104" s="1">
        <v>0</v>
      </c>
      <c r="L104" s="1">
        <v>0</v>
      </c>
      <c r="M104" s="1">
        <v>0</v>
      </c>
      <c r="N104" s="1">
        <v>6663.85100181504</v>
      </c>
      <c r="O104" s="1">
        <f t="shared" si="5"/>
        <v>2.6923476206311158E-3</v>
      </c>
      <c r="P104" s="1">
        <f t="shared" si="6"/>
        <v>2.6923476206311158E-3</v>
      </c>
      <c r="Q104" s="1">
        <f t="shared" si="4"/>
        <v>0</v>
      </c>
      <c r="R104" s="1">
        <f t="shared" si="7"/>
        <v>0</v>
      </c>
    </row>
    <row r="105" spans="1:18" x14ac:dyDescent="0.35">
      <c r="A105" s="1" t="s">
        <v>54</v>
      </c>
      <c r="B105" s="1" t="s">
        <v>48</v>
      </c>
      <c r="C105" s="1">
        <v>17.030197381973199</v>
      </c>
      <c r="D105" s="1">
        <v>17.030197381973199</v>
      </c>
      <c r="E105" s="1">
        <v>1</v>
      </c>
      <c r="F105" s="1">
        <v>17.030197381973199</v>
      </c>
      <c r="G105" s="1">
        <v>1</v>
      </c>
      <c r="H105" s="1">
        <v>17.030197381973199</v>
      </c>
      <c r="I105" s="1">
        <v>1</v>
      </c>
      <c r="J105" s="1">
        <v>0</v>
      </c>
      <c r="K105" s="1">
        <v>0</v>
      </c>
      <c r="L105" s="1">
        <v>0</v>
      </c>
      <c r="M105" s="1">
        <v>0</v>
      </c>
      <c r="N105" s="1">
        <v>6663.85100181504</v>
      </c>
      <c r="O105" s="1">
        <f t="shared" si="5"/>
        <v>2.555608968047855E-3</v>
      </c>
      <c r="P105" s="1">
        <f t="shared" si="6"/>
        <v>2.555608968047855E-3</v>
      </c>
      <c r="Q105" s="1">
        <f t="shared" si="4"/>
        <v>0</v>
      </c>
      <c r="R105" s="1">
        <f t="shared" si="7"/>
        <v>0</v>
      </c>
    </row>
    <row r="106" spans="1:18" x14ac:dyDescent="0.35">
      <c r="A106" s="1" t="s">
        <v>25</v>
      </c>
      <c r="B106" s="1" t="s">
        <v>44</v>
      </c>
      <c r="C106" s="1">
        <v>16.9776916503906</v>
      </c>
      <c r="D106" s="1">
        <v>16.9776916503906</v>
      </c>
      <c r="E106" s="1">
        <v>1</v>
      </c>
      <c r="F106" s="1">
        <v>16.9776916503906</v>
      </c>
      <c r="G106" s="1">
        <v>1</v>
      </c>
      <c r="H106" s="1">
        <v>16.9776916503906</v>
      </c>
      <c r="I106" s="1">
        <v>1</v>
      </c>
      <c r="J106" s="1">
        <v>0</v>
      </c>
      <c r="K106" s="1">
        <v>0</v>
      </c>
      <c r="L106" s="1">
        <v>0</v>
      </c>
      <c r="M106" s="1">
        <v>0</v>
      </c>
      <c r="N106" s="1">
        <v>6663.85100181504</v>
      </c>
      <c r="O106" s="1">
        <f t="shared" si="5"/>
        <v>2.5477297805377654E-3</v>
      </c>
      <c r="P106" s="1">
        <f t="shared" si="6"/>
        <v>2.5477297805377654E-3</v>
      </c>
      <c r="Q106" s="1">
        <f t="shared" si="4"/>
        <v>0</v>
      </c>
      <c r="R106" s="1">
        <f t="shared" si="7"/>
        <v>0</v>
      </c>
    </row>
    <row r="107" spans="1:18" x14ac:dyDescent="0.35">
      <c r="A107" s="1" t="s">
        <v>34</v>
      </c>
      <c r="B107" s="1" t="s">
        <v>64</v>
      </c>
      <c r="C107" s="1">
        <v>15.855598449706999</v>
      </c>
      <c r="D107" s="1">
        <v>15.855598449706999</v>
      </c>
      <c r="E107" s="1">
        <v>1</v>
      </c>
      <c r="F107" s="1">
        <v>15.855598449706999</v>
      </c>
      <c r="G107" s="1">
        <v>1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6663.85100181504</v>
      </c>
      <c r="O107" s="1">
        <f t="shared" si="5"/>
        <v>2.3793446830351391E-3</v>
      </c>
      <c r="P107" s="1">
        <f t="shared" si="6"/>
        <v>2.3793446830351391E-3</v>
      </c>
      <c r="Q107" s="1">
        <f t="shared" si="4"/>
        <v>0</v>
      </c>
      <c r="R107" s="1">
        <f t="shared" si="7"/>
        <v>0</v>
      </c>
    </row>
    <row r="108" spans="1:18" x14ac:dyDescent="0.35">
      <c r="A108" s="1" t="s">
        <v>36</v>
      </c>
      <c r="B108" s="1" t="s">
        <v>43</v>
      </c>
      <c r="C108" s="1">
        <v>15.627101063728301</v>
      </c>
      <c r="D108" s="1">
        <v>15.627101063728301</v>
      </c>
      <c r="E108" s="1">
        <v>1</v>
      </c>
      <c r="F108" s="1">
        <v>15.627101063728301</v>
      </c>
      <c r="G108" s="1">
        <v>1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6663.85100181504</v>
      </c>
      <c r="O108" s="1">
        <f t="shared" si="5"/>
        <v>2.3450555931505569E-3</v>
      </c>
      <c r="P108" s="1">
        <f t="shared" si="6"/>
        <v>2.3450555931505569E-3</v>
      </c>
      <c r="Q108" s="1">
        <f t="shared" si="4"/>
        <v>0</v>
      </c>
      <c r="R108" s="1">
        <f t="shared" si="7"/>
        <v>0</v>
      </c>
    </row>
    <row r="109" spans="1:18" x14ac:dyDescent="0.35">
      <c r="A109" s="1" t="s">
        <v>25</v>
      </c>
      <c r="B109" s="1" t="s">
        <v>60</v>
      </c>
      <c r="C109" s="1">
        <v>14.856994152068999</v>
      </c>
      <c r="D109" s="1">
        <v>14.856994152068999</v>
      </c>
      <c r="E109" s="1">
        <v>1</v>
      </c>
      <c r="F109" s="1">
        <v>14.856994152068999</v>
      </c>
      <c r="G109" s="1">
        <v>1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6663.85100181504</v>
      </c>
      <c r="O109" s="1">
        <f t="shared" si="5"/>
        <v>2.2294907476206154E-3</v>
      </c>
      <c r="P109" s="1">
        <f t="shared" si="6"/>
        <v>2.2294907476206154E-3</v>
      </c>
      <c r="Q109" s="1">
        <f t="shared" si="4"/>
        <v>0</v>
      </c>
      <c r="R109" s="1">
        <f t="shared" si="7"/>
        <v>0</v>
      </c>
    </row>
    <row r="110" spans="1:18" x14ac:dyDescent="0.35">
      <c r="A110" s="1" t="s">
        <v>34</v>
      </c>
      <c r="B110" s="1" t="s">
        <v>43</v>
      </c>
      <c r="C110" s="1">
        <v>13.332700729370099</v>
      </c>
      <c r="D110" s="1">
        <v>13.332700729370099</v>
      </c>
      <c r="E110" s="1">
        <v>1</v>
      </c>
      <c r="F110" s="1">
        <v>13.332700729370099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6663.85100181504</v>
      </c>
      <c r="O110" s="1">
        <f t="shared" si="5"/>
        <v>2.0007501256763781E-3</v>
      </c>
      <c r="P110" s="1">
        <f t="shared" si="6"/>
        <v>2.0007501256763781E-3</v>
      </c>
      <c r="Q110" s="1">
        <f t="shared" si="4"/>
        <v>0</v>
      </c>
      <c r="R110" s="1">
        <f t="shared" si="7"/>
        <v>0</v>
      </c>
    </row>
    <row r="111" spans="1:18" x14ac:dyDescent="0.35">
      <c r="A111" s="1" t="s">
        <v>44</v>
      </c>
      <c r="B111" s="1" t="s">
        <v>60</v>
      </c>
      <c r="C111" s="1">
        <v>12.9326999187469</v>
      </c>
      <c r="D111" s="1">
        <v>12.9326999187469</v>
      </c>
      <c r="E111" s="1">
        <v>1</v>
      </c>
      <c r="F111" s="1">
        <v>12.9326999187469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6663.85100181504</v>
      </c>
      <c r="O111" s="1">
        <f t="shared" si="5"/>
        <v>1.9407246523405772E-3</v>
      </c>
      <c r="P111" s="1">
        <f t="shared" si="6"/>
        <v>1.9407246523405772E-3</v>
      </c>
      <c r="Q111" s="1">
        <f t="shared" si="4"/>
        <v>0</v>
      </c>
      <c r="R111" s="1">
        <f t="shared" si="7"/>
        <v>0</v>
      </c>
    </row>
    <row r="112" spans="1:18" x14ac:dyDescent="0.35">
      <c r="A112" s="1" t="s">
        <v>35</v>
      </c>
      <c r="B112" s="1" t="s">
        <v>64</v>
      </c>
      <c r="C112" s="1">
        <v>12.7435982227325</v>
      </c>
      <c r="D112" s="1">
        <v>12.7435982227325</v>
      </c>
      <c r="E112" s="1">
        <v>1</v>
      </c>
      <c r="F112" s="1">
        <v>12.7435982227325</v>
      </c>
      <c r="G112" s="1">
        <v>1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6663.85100181504</v>
      </c>
      <c r="O112" s="1">
        <f t="shared" si="5"/>
        <v>1.9123474128190309E-3</v>
      </c>
      <c r="P112" s="1">
        <f t="shared" si="6"/>
        <v>1.9123474128190309E-3</v>
      </c>
      <c r="Q112" s="1">
        <f t="shared" si="4"/>
        <v>0</v>
      </c>
      <c r="R112" s="1">
        <f t="shared" si="7"/>
        <v>0</v>
      </c>
    </row>
    <row r="113" spans="1:18" x14ac:dyDescent="0.35">
      <c r="A113" s="1" t="s">
        <v>43</v>
      </c>
      <c r="B113" s="1" t="s">
        <v>65</v>
      </c>
      <c r="C113" s="1">
        <v>12.6457005739212</v>
      </c>
      <c r="D113" s="1">
        <v>12.6457005739212</v>
      </c>
      <c r="E113" s="1">
        <v>1</v>
      </c>
      <c r="F113" s="1">
        <v>12.6457005739212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6663.85100181504</v>
      </c>
      <c r="O113" s="1">
        <f t="shared" si="5"/>
        <v>1.8976565608199939E-3</v>
      </c>
      <c r="P113" s="1">
        <f t="shared" si="6"/>
        <v>1.8976565608199939E-3</v>
      </c>
      <c r="Q113" s="1">
        <f t="shared" si="4"/>
        <v>0</v>
      </c>
      <c r="R113" s="1">
        <f t="shared" si="7"/>
        <v>0</v>
      </c>
    </row>
    <row r="114" spans="1:18" x14ac:dyDescent="0.35">
      <c r="A114" s="1" t="s">
        <v>26</v>
      </c>
      <c r="B114" s="1" t="s">
        <v>53</v>
      </c>
      <c r="C114" s="1">
        <v>12.354099750518699</v>
      </c>
      <c r="D114" s="1">
        <v>12.354099750518699</v>
      </c>
      <c r="E114" s="1">
        <v>1</v>
      </c>
      <c r="F114" s="1">
        <v>12.354099750518699</v>
      </c>
      <c r="G114" s="1">
        <v>1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6663.85100181504</v>
      </c>
      <c r="O114" s="1">
        <f t="shared" si="5"/>
        <v>1.8538979558747337E-3</v>
      </c>
      <c r="P114" s="1">
        <f t="shared" si="6"/>
        <v>1.8538979558747337E-3</v>
      </c>
      <c r="Q114" s="1">
        <f t="shared" si="4"/>
        <v>0</v>
      </c>
      <c r="R114" s="1">
        <f t="shared" si="7"/>
        <v>0</v>
      </c>
    </row>
    <row r="115" spans="1:18" x14ac:dyDescent="0.35">
      <c r="A115" s="1" t="s">
        <v>66</v>
      </c>
      <c r="B115" s="1" t="s">
        <v>23</v>
      </c>
      <c r="C115" s="1">
        <v>12.2488006949424</v>
      </c>
      <c r="D115" s="1">
        <v>12.2488006949424</v>
      </c>
      <c r="E115" s="1">
        <v>1</v>
      </c>
      <c r="F115" s="1">
        <v>12.2488006949424</v>
      </c>
      <c r="G115" s="1">
        <v>1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6663.85100181504</v>
      </c>
      <c r="O115" s="1">
        <f t="shared" si="5"/>
        <v>1.8380964237655045E-3</v>
      </c>
      <c r="P115" s="1">
        <f t="shared" si="6"/>
        <v>1.8380964237655045E-3</v>
      </c>
      <c r="Q115" s="1">
        <f t="shared" si="4"/>
        <v>0</v>
      </c>
      <c r="R115" s="1">
        <f t="shared" si="7"/>
        <v>0</v>
      </c>
    </row>
    <row r="116" spans="1:18" x14ac:dyDescent="0.35">
      <c r="A116" s="1" t="s">
        <v>51</v>
      </c>
      <c r="B116" s="1" t="s">
        <v>67</v>
      </c>
      <c r="C116" s="1">
        <v>11.97389960289</v>
      </c>
      <c r="D116" s="1">
        <v>11.97389960289</v>
      </c>
      <c r="E116" s="1">
        <v>1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6663.85100181504</v>
      </c>
      <c r="O116" s="1">
        <f t="shared" si="5"/>
        <v>0</v>
      </c>
      <c r="P116" s="1">
        <f t="shared" si="6"/>
        <v>0</v>
      </c>
      <c r="Q116" s="1">
        <f t="shared" si="4"/>
        <v>0</v>
      </c>
      <c r="R116" s="1">
        <f t="shared" si="7"/>
        <v>0</v>
      </c>
    </row>
    <row r="117" spans="1:18" x14ac:dyDescent="0.35">
      <c r="A117" s="1" t="s">
        <v>52</v>
      </c>
      <c r="B117" s="1" t="s">
        <v>68</v>
      </c>
      <c r="C117" s="1">
        <v>11.7806002497673</v>
      </c>
      <c r="D117" s="1">
        <v>11.7806002497673</v>
      </c>
      <c r="E117" s="1">
        <v>1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6663.85100181504</v>
      </c>
      <c r="O117" s="1">
        <f t="shared" si="5"/>
        <v>0</v>
      </c>
      <c r="P117" s="1">
        <f t="shared" si="6"/>
        <v>0</v>
      </c>
      <c r="Q117" s="1">
        <f t="shared" si="4"/>
        <v>0</v>
      </c>
      <c r="R117" s="1">
        <f t="shared" si="7"/>
        <v>0</v>
      </c>
    </row>
    <row r="118" spans="1:18" x14ac:dyDescent="0.35">
      <c r="A118" s="1" t="s">
        <v>69</v>
      </c>
      <c r="B118" s="1" t="s">
        <v>37</v>
      </c>
      <c r="C118" s="1">
        <v>11.718404293060299</v>
      </c>
      <c r="D118" s="1">
        <v>11.718404293060299</v>
      </c>
      <c r="E118" s="1">
        <v>1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6663.85100181504</v>
      </c>
      <c r="O118" s="1">
        <f t="shared" si="5"/>
        <v>0</v>
      </c>
      <c r="P118" s="1">
        <f t="shared" si="6"/>
        <v>0</v>
      </c>
      <c r="Q118" s="1">
        <f t="shared" si="4"/>
        <v>0</v>
      </c>
      <c r="R118" s="1">
        <f t="shared" si="7"/>
        <v>0</v>
      </c>
    </row>
    <row r="119" spans="1:18" x14ac:dyDescent="0.35">
      <c r="A119" s="1" t="s">
        <v>70</v>
      </c>
      <c r="B119" s="1" t="s">
        <v>71</v>
      </c>
      <c r="C119" s="1">
        <v>11.695599555969199</v>
      </c>
      <c r="D119" s="1">
        <v>11.695599555969199</v>
      </c>
      <c r="E119" s="1">
        <v>1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6663.85100181504</v>
      </c>
      <c r="O119" s="1">
        <f t="shared" si="5"/>
        <v>0</v>
      </c>
      <c r="P119" s="1">
        <f t="shared" si="6"/>
        <v>0</v>
      </c>
      <c r="Q119" s="1">
        <f t="shared" si="4"/>
        <v>0</v>
      </c>
      <c r="R119" s="1">
        <f t="shared" si="7"/>
        <v>0</v>
      </c>
    </row>
    <row r="120" spans="1:18" x14ac:dyDescent="0.35">
      <c r="A120" s="1" t="s">
        <v>33</v>
      </c>
      <c r="B120" s="1" t="s">
        <v>50</v>
      </c>
      <c r="C120" s="1">
        <v>11.1431002616882</v>
      </c>
      <c r="D120" s="1">
        <v>11.1431002616882</v>
      </c>
      <c r="E120" s="1">
        <v>1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6663.85100181504</v>
      </c>
      <c r="O120" s="1">
        <f t="shared" si="5"/>
        <v>0</v>
      </c>
      <c r="P120" s="1">
        <f t="shared" si="6"/>
        <v>0</v>
      </c>
      <c r="Q120" s="1">
        <f t="shared" si="4"/>
        <v>0</v>
      </c>
      <c r="R120" s="1">
        <f t="shared" si="7"/>
        <v>0</v>
      </c>
    </row>
    <row r="121" spans="1:18" x14ac:dyDescent="0.35">
      <c r="A121" s="1" t="s">
        <v>57</v>
      </c>
      <c r="B121" s="1" t="s">
        <v>65</v>
      </c>
      <c r="C121" s="1">
        <v>10.793200135231</v>
      </c>
      <c r="D121" s="1">
        <v>10.793200135231</v>
      </c>
      <c r="E121" s="1">
        <v>1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6663.85100181504</v>
      </c>
      <c r="O121" s="1">
        <f t="shared" si="5"/>
        <v>0</v>
      </c>
      <c r="P121" s="1">
        <f t="shared" si="6"/>
        <v>0</v>
      </c>
      <c r="Q121" s="1">
        <f t="shared" si="4"/>
        <v>0</v>
      </c>
      <c r="R121" s="1">
        <f t="shared" si="7"/>
        <v>0</v>
      </c>
    </row>
    <row r="122" spans="1:18" x14ac:dyDescent="0.35">
      <c r="A122" s="1" t="s">
        <v>31</v>
      </c>
      <c r="B122" s="1" t="s">
        <v>57</v>
      </c>
      <c r="C122" s="1">
        <v>10.771000385284401</v>
      </c>
      <c r="D122" s="1">
        <v>10.771000385284401</v>
      </c>
      <c r="E122" s="1">
        <v>1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6663.85100181504</v>
      </c>
      <c r="O122" s="1">
        <f t="shared" si="5"/>
        <v>0</v>
      </c>
      <c r="P122" s="1">
        <f t="shared" si="6"/>
        <v>0</v>
      </c>
      <c r="Q122" s="1">
        <f t="shared" si="4"/>
        <v>0</v>
      </c>
      <c r="R122" s="1">
        <f t="shared" si="7"/>
        <v>0</v>
      </c>
    </row>
    <row r="123" spans="1:18" x14ac:dyDescent="0.35">
      <c r="A123" s="1" t="s">
        <v>33</v>
      </c>
      <c r="B123" s="1" t="s">
        <v>57</v>
      </c>
      <c r="C123" s="1">
        <v>10.6943011283874</v>
      </c>
      <c r="D123" s="1">
        <v>10.6943011283874</v>
      </c>
      <c r="E123" s="1">
        <v>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6663.85100181504</v>
      </c>
      <c r="O123" s="1">
        <f t="shared" si="5"/>
        <v>0</v>
      </c>
      <c r="P123" s="1">
        <f t="shared" si="6"/>
        <v>0</v>
      </c>
      <c r="Q123" s="1">
        <f t="shared" si="4"/>
        <v>0</v>
      </c>
      <c r="R123" s="1">
        <f t="shared" si="7"/>
        <v>0</v>
      </c>
    </row>
    <row r="124" spans="1:18" x14ac:dyDescent="0.35">
      <c r="A124" s="1" t="s">
        <v>42</v>
      </c>
      <c r="B124" s="1" t="s">
        <v>72</v>
      </c>
      <c r="C124" s="1">
        <v>10.682106018066399</v>
      </c>
      <c r="D124" s="1">
        <v>10.682106018066399</v>
      </c>
      <c r="E124" s="1">
        <v>1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6663.85100181504</v>
      </c>
      <c r="O124" s="1">
        <f t="shared" si="5"/>
        <v>0</v>
      </c>
      <c r="P124" s="1">
        <f t="shared" si="6"/>
        <v>0</v>
      </c>
      <c r="Q124" s="1">
        <f t="shared" si="4"/>
        <v>0</v>
      </c>
      <c r="R124" s="1">
        <f t="shared" si="7"/>
        <v>0</v>
      </c>
    </row>
    <row r="125" spans="1:18" x14ac:dyDescent="0.35">
      <c r="A125" s="1" t="s">
        <v>25</v>
      </c>
      <c r="B125" s="1" t="s">
        <v>57</v>
      </c>
      <c r="C125" s="1">
        <v>10.575801134109399</v>
      </c>
      <c r="D125" s="1">
        <v>10.575801134109399</v>
      </c>
      <c r="E125" s="1">
        <v>1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6663.85100181504</v>
      </c>
      <c r="O125" s="1">
        <f t="shared" si="5"/>
        <v>0</v>
      </c>
      <c r="P125" s="1">
        <f t="shared" si="6"/>
        <v>0</v>
      </c>
      <c r="Q125" s="1">
        <f t="shared" si="4"/>
        <v>0</v>
      </c>
      <c r="R125" s="1">
        <f t="shared" si="7"/>
        <v>0</v>
      </c>
    </row>
    <row r="126" spans="1:18" x14ac:dyDescent="0.35">
      <c r="A126" s="1" t="s">
        <v>20</v>
      </c>
      <c r="B126" s="1" t="s">
        <v>60</v>
      </c>
      <c r="C126" s="1">
        <v>10.3554010391235</v>
      </c>
      <c r="D126" s="1">
        <v>10.3554010391235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6663.85100181504</v>
      </c>
      <c r="O126" s="1">
        <f t="shared" si="5"/>
        <v>0</v>
      </c>
      <c r="P126" s="1">
        <f t="shared" si="6"/>
        <v>0</v>
      </c>
      <c r="Q126" s="1">
        <f t="shared" si="4"/>
        <v>0</v>
      </c>
      <c r="R126" s="1">
        <f t="shared" si="7"/>
        <v>0</v>
      </c>
    </row>
    <row r="127" spans="1:18" x14ac:dyDescent="0.35">
      <c r="A127" s="1" t="s">
        <v>67</v>
      </c>
      <c r="B127" s="1" t="s">
        <v>73</v>
      </c>
      <c r="C127" s="1">
        <v>10.3389024734497</v>
      </c>
      <c r="D127" s="1">
        <v>10.3389024734497</v>
      </c>
      <c r="E127" s="1">
        <v>1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6663.85100181504</v>
      </c>
      <c r="O127" s="1">
        <f t="shared" si="5"/>
        <v>0</v>
      </c>
      <c r="P127" s="1">
        <f t="shared" si="6"/>
        <v>0</v>
      </c>
      <c r="Q127" s="1">
        <f t="shared" si="4"/>
        <v>0</v>
      </c>
      <c r="R127" s="1">
        <f t="shared" si="7"/>
        <v>0</v>
      </c>
    </row>
    <row r="128" spans="1:18" x14ac:dyDescent="0.35">
      <c r="A128" s="1" t="s">
        <v>47</v>
      </c>
      <c r="B128" s="1" t="s">
        <v>74</v>
      </c>
      <c r="C128" s="1">
        <v>10.280501842498699</v>
      </c>
      <c r="D128" s="1">
        <v>10.280501842498699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6663.85100181504</v>
      </c>
      <c r="O128" s="1">
        <f t="shared" si="5"/>
        <v>0</v>
      </c>
      <c r="P128" s="1">
        <f t="shared" si="6"/>
        <v>0</v>
      </c>
      <c r="Q128" s="1">
        <f t="shared" si="4"/>
        <v>0</v>
      </c>
      <c r="R128" s="1">
        <f t="shared" si="7"/>
        <v>0</v>
      </c>
    </row>
    <row r="129" spans="1:18" x14ac:dyDescent="0.35">
      <c r="A129" s="1" t="s">
        <v>26</v>
      </c>
      <c r="B129" s="1" t="s">
        <v>48</v>
      </c>
      <c r="C129" s="1">
        <v>10.1822972297668</v>
      </c>
      <c r="D129" s="1">
        <v>10.1822972297668</v>
      </c>
      <c r="E129" s="1">
        <v>1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6663.85100181504</v>
      </c>
      <c r="O129" s="1">
        <f t="shared" si="5"/>
        <v>0</v>
      </c>
      <c r="P129" s="1">
        <f t="shared" si="6"/>
        <v>0</v>
      </c>
      <c r="Q129" s="1">
        <f t="shared" si="4"/>
        <v>0</v>
      </c>
      <c r="R129" s="1">
        <f t="shared" si="7"/>
        <v>0</v>
      </c>
    </row>
    <row r="130" spans="1:18" x14ac:dyDescent="0.35">
      <c r="A130" s="1" t="s">
        <v>32</v>
      </c>
      <c r="B130" s="1" t="s">
        <v>57</v>
      </c>
      <c r="C130" s="1">
        <v>10.1645022630691</v>
      </c>
      <c r="D130" s="1">
        <v>10.1645022630691</v>
      </c>
      <c r="E130" s="1">
        <v>1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6663.85100181504</v>
      </c>
      <c r="O130" s="1">
        <f t="shared" si="5"/>
        <v>0</v>
      </c>
      <c r="P130" s="1">
        <f t="shared" si="6"/>
        <v>0</v>
      </c>
      <c r="Q130" s="1">
        <f t="shared" si="4"/>
        <v>0</v>
      </c>
      <c r="R130" s="1">
        <f t="shared" si="7"/>
        <v>0</v>
      </c>
    </row>
    <row r="131" spans="1:18" x14ac:dyDescent="0.35">
      <c r="A131" s="1" t="s">
        <v>19</v>
      </c>
      <c r="B131" s="1" t="s">
        <v>60</v>
      </c>
      <c r="C131" s="1">
        <v>10.1372003555297</v>
      </c>
      <c r="D131" s="1">
        <v>10.1372003555297</v>
      </c>
      <c r="E131" s="1">
        <v>1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6663.85100181504</v>
      </c>
      <c r="O131" s="1">
        <f t="shared" si="5"/>
        <v>0</v>
      </c>
      <c r="P131" s="1">
        <f t="shared" si="6"/>
        <v>0</v>
      </c>
      <c r="Q131" s="1">
        <f t="shared" ref="Q131:Q194" si="8">J131/N131</f>
        <v>0</v>
      </c>
      <c r="R131" s="1">
        <f t="shared" si="7"/>
        <v>0</v>
      </c>
    </row>
    <row r="132" spans="1:18" x14ac:dyDescent="0.35">
      <c r="A132" s="1" t="s">
        <v>20</v>
      </c>
      <c r="B132" s="1" t="s">
        <v>57</v>
      </c>
      <c r="C132" s="1">
        <v>10.087499022483801</v>
      </c>
      <c r="D132" s="1">
        <v>10.087499022483801</v>
      </c>
      <c r="E132" s="1">
        <v>1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6663.85100181504</v>
      </c>
      <c r="O132" s="1">
        <f t="shared" ref="O132:O195" si="9">F132/N132</f>
        <v>0</v>
      </c>
      <c r="P132" s="1">
        <f t="shared" ref="P132:P195" si="10">O132</f>
        <v>0</v>
      </c>
      <c r="Q132" s="1">
        <f t="shared" si="8"/>
        <v>0</v>
      </c>
      <c r="R132" s="1">
        <f t="shared" ref="R132:R195" si="11">Q132</f>
        <v>0</v>
      </c>
    </row>
    <row r="133" spans="1:18" x14ac:dyDescent="0.35">
      <c r="A133" s="1" t="s">
        <v>75</v>
      </c>
      <c r="B133" s="1" t="s">
        <v>40</v>
      </c>
      <c r="C133" s="1">
        <v>10.019493103027299</v>
      </c>
      <c r="D133" s="1">
        <v>10.019493103027299</v>
      </c>
      <c r="E133" s="1">
        <v>1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6663.85100181504</v>
      </c>
      <c r="O133" s="1">
        <f t="shared" si="9"/>
        <v>0</v>
      </c>
      <c r="P133" s="1">
        <f t="shared" si="10"/>
        <v>0</v>
      </c>
      <c r="Q133" s="1">
        <f t="shared" si="8"/>
        <v>0</v>
      </c>
      <c r="R133" s="1">
        <f t="shared" si="11"/>
        <v>0</v>
      </c>
    </row>
    <row r="134" spans="1:18" x14ac:dyDescent="0.35">
      <c r="A134" s="1" t="s">
        <v>36</v>
      </c>
      <c r="B134" s="1" t="s">
        <v>64</v>
      </c>
      <c r="C134" s="1">
        <v>9.8939001560211093</v>
      </c>
      <c r="D134" s="1">
        <v>9.8939001560211093</v>
      </c>
      <c r="E134" s="1">
        <v>1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6663.85100181504</v>
      </c>
      <c r="O134" s="1">
        <f t="shared" si="9"/>
        <v>0</v>
      </c>
      <c r="P134" s="1">
        <f t="shared" si="10"/>
        <v>0</v>
      </c>
      <c r="Q134" s="1">
        <f t="shared" si="8"/>
        <v>0</v>
      </c>
      <c r="R134" s="1">
        <f t="shared" si="11"/>
        <v>0</v>
      </c>
    </row>
    <row r="135" spans="1:18" x14ac:dyDescent="0.35">
      <c r="A135" s="1" t="s">
        <v>73</v>
      </c>
      <c r="B135" s="1" t="s">
        <v>65</v>
      </c>
      <c r="C135" s="1">
        <v>9.8841190338134695</v>
      </c>
      <c r="D135" s="1">
        <v>9.8841190338134695</v>
      </c>
      <c r="E135" s="1">
        <v>1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6663.85100181504</v>
      </c>
      <c r="O135" s="1">
        <f t="shared" si="9"/>
        <v>0</v>
      </c>
      <c r="P135" s="1">
        <f t="shared" si="10"/>
        <v>0</v>
      </c>
      <c r="Q135" s="1">
        <f t="shared" si="8"/>
        <v>0</v>
      </c>
      <c r="R135" s="1">
        <f t="shared" si="11"/>
        <v>0</v>
      </c>
    </row>
    <row r="136" spans="1:18" x14ac:dyDescent="0.35">
      <c r="A136" s="1" t="s">
        <v>61</v>
      </c>
      <c r="B136" s="1" t="s">
        <v>60</v>
      </c>
      <c r="C136" s="1">
        <v>9.7886979579925502</v>
      </c>
      <c r="D136" s="1">
        <v>9.7886979579925502</v>
      </c>
      <c r="E136" s="1">
        <v>1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6663.85100181504</v>
      </c>
      <c r="O136" s="1">
        <f t="shared" si="9"/>
        <v>0</v>
      </c>
      <c r="P136" s="1">
        <f t="shared" si="10"/>
        <v>0</v>
      </c>
      <c r="Q136" s="1">
        <f t="shared" si="8"/>
        <v>0</v>
      </c>
      <c r="R136" s="1">
        <f t="shared" si="11"/>
        <v>0</v>
      </c>
    </row>
    <row r="137" spans="1:18" x14ac:dyDescent="0.35">
      <c r="A137" s="1" t="s">
        <v>35</v>
      </c>
      <c r="B137" s="1" t="s">
        <v>37</v>
      </c>
      <c r="C137" s="1">
        <v>9.6037983894348091</v>
      </c>
      <c r="D137" s="1">
        <v>9.6037983894348091</v>
      </c>
      <c r="E137" s="1">
        <v>1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6663.85100181504</v>
      </c>
      <c r="O137" s="1">
        <f t="shared" si="9"/>
        <v>0</v>
      </c>
      <c r="P137" s="1">
        <f t="shared" si="10"/>
        <v>0</v>
      </c>
      <c r="Q137" s="1">
        <f t="shared" si="8"/>
        <v>0</v>
      </c>
      <c r="R137" s="1">
        <f t="shared" si="11"/>
        <v>0</v>
      </c>
    </row>
    <row r="138" spans="1:18" x14ac:dyDescent="0.35">
      <c r="A138" s="1" t="s">
        <v>35</v>
      </c>
      <c r="B138" s="1" t="s">
        <v>23</v>
      </c>
      <c r="C138" s="1">
        <v>9.5979988574981601</v>
      </c>
      <c r="D138" s="1">
        <v>9.5979988574981601</v>
      </c>
      <c r="E138" s="1">
        <v>1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6663.85100181504</v>
      </c>
      <c r="O138" s="1">
        <f t="shared" si="9"/>
        <v>0</v>
      </c>
      <c r="P138" s="1">
        <f t="shared" si="10"/>
        <v>0</v>
      </c>
      <c r="Q138" s="1">
        <f t="shared" si="8"/>
        <v>0</v>
      </c>
      <c r="R138" s="1">
        <f t="shared" si="11"/>
        <v>0</v>
      </c>
    </row>
    <row r="139" spans="1:18" x14ac:dyDescent="0.35">
      <c r="A139" s="1" t="s">
        <v>27</v>
      </c>
      <c r="B139" s="1" t="s">
        <v>48</v>
      </c>
      <c r="C139" s="1">
        <v>9.4219982624053902</v>
      </c>
      <c r="D139" s="1">
        <v>9.4219982624053902</v>
      </c>
      <c r="E139" s="1">
        <v>1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6663.85100181504</v>
      </c>
      <c r="O139" s="1">
        <f t="shared" si="9"/>
        <v>0</v>
      </c>
      <c r="P139" s="1">
        <f t="shared" si="10"/>
        <v>0</v>
      </c>
      <c r="Q139" s="1">
        <f t="shared" si="8"/>
        <v>0</v>
      </c>
      <c r="R139" s="1">
        <f t="shared" si="11"/>
        <v>0</v>
      </c>
    </row>
    <row r="140" spans="1:18" x14ac:dyDescent="0.35">
      <c r="A140" s="1" t="s">
        <v>39</v>
      </c>
      <c r="B140" s="1" t="s">
        <v>57</v>
      </c>
      <c r="C140" s="1">
        <v>9.3855977058410591</v>
      </c>
      <c r="D140" s="1">
        <v>9.3855977058410591</v>
      </c>
      <c r="E140" s="1">
        <v>1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6663.85100181504</v>
      </c>
      <c r="O140" s="1">
        <f t="shared" si="9"/>
        <v>0</v>
      </c>
      <c r="P140" s="1">
        <f t="shared" si="10"/>
        <v>0</v>
      </c>
      <c r="Q140" s="1">
        <f t="shared" si="8"/>
        <v>0</v>
      </c>
      <c r="R140" s="1">
        <f t="shared" si="11"/>
        <v>0</v>
      </c>
    </row>
    <row r="141" spans="1:18" x14ac:dyDescent="0.35">
      <c r="A141" s="1" t="s">
        <v>55</v>
      </c>
      <c r="B141" s="1" t="s">
        <v>57</v>
      </c>
      <c r="C141" s="1">
        <v>9.2936992645263601</v>
      </c>
      <c r="D141" s="1">
        <v>9.2936992645263601</v>
      </c>
      <c r="E141" s="1">
        <v>1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6663.85100181504</v>
      </c>
      <c r="O141" s="1">
        <f t="shared" si="9"/>
        <v>0</v>
      </c>
      <c r="P141" s="1">
        <f t="shared" si="10"/>
        <v>0</v>
      </c>
      <c r="Q141" s="1">
        <f t="shared" si="8"/>
        <v>0</v>
      </c>
      <c r="R141" s="1">
        <f t="shared" si="11"/>
        <v>0</v>
      </c>
    </row>
    <row r="142" spans="1:18" x14ac:dyDescent="0.35">
      <c r="A142" s="1" t="s">
        <v>33</v>
      </c>
      <c r="B142" s="1" t="s">
        <v>58</v>
      </c>
      <c r="C142" s="1">
        <v>9.2638015747070295</v>
      </c>
      <c r="D142" s="1">
        <v>9.2638015747070295</v>
      </c>
      <c r="E142" s="1">
        <v>1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6663.85100181504</v>
      </c>
      <c r="O142" s="1">
        <f t="shared" si="9"/>
        <v>0</v>
      </c>
      <c r="P142" s="1">
        <f t="shared" si="10"/>
        <v>0</v>
      </c>
      <c r="Q142" s="1">
        <f t="shared" si="8"/>
        <v>0</v>
      </c>
      <c r="R142" s="1">
        <f t="shared" si="11"/>
        <v>0</v>
      </c>
    </row>
    <row r="143" spans="1:18" x14ac:dyDescent="0.35">
      <c r="A143" s="1" t="s">
        <v>43</v>
      </c>
      <c r="B143" s="1" t="s">
        <v>57</v>
      </c>
      <c r="C143" s="1">
        <v>9.1262042522430402</v>
      </c>
      <c r="D143" s="1">
        <v>9.1262042522430402</v>
      </c>
      <c r="E143" s="1">
        <v>1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6663.85100181504</v>
      </c>
      <c r="O143" s="1">
        <f t="shared" si="9"/>
        <v>0</v>
      </c>
      <c r="P143" s="1">
        <f t="shared" si="10"/>
        <v>0</v>
      </c>
      <c r="Q143" s="1">
        <f t="shared" si="8"/>
        <v>0</v>
      </c>
      <c r="R143" s="1">
        <f t="shared" si="11"/>
        <v>0</v>
      </c>
    </row>
    <row r="144" spans="1:18" x14ac:dyDescent="0.35">
      <c r="A144" s="1" t="s">
        <v>32</v>
      </c>
      <c r="B144" s="1" t="s">
        <v>60</v>
      </c>
      <c r="C144" s="1">
        <v>9.1103911399841202</v>
      </c>
      <c r="D144" s="1">
        <v>9.1103911399841202</v>
      </c>
      <c r="E144" s="1">
        <v>1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6663.85100181504</v>
      </c>
      <c r="O144" s="1">
        <f t="shared" si="9"/>
        <v>0</v>
      </c>
      <c r="P144" s="1">
        <f t="shared" si="10"/>
        <v>0</v>
      </c>
      <c r="Q144" s="1">
        <f t="shared" si="8"/>
        <v>0</v>
      </c>
      <c r="R144" s="1">
        <f t="shared" si="11"/>
        <v>0</v>
      </c>
    </row>
    <row r="145" spans="1:18" x14ac:dyDescent="0.35">
      <c r="A145" s="1" t="s">
        <v>21</v>
      </c>
      <c r="B145" s="1" t="s">
        <v>46</v>
      </c>
      <c r="C145" s="1">
        <v>9.0786099433898801</v>
      </c>
      <c r="D145" s="1">
        <v>9.0786099433898801</v>
      </c>
      <c r="E145" s="1">
        <v>1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6663.85100181504</v>
      </c>
      <c r="O145" s="1">
        <f t="shared" si="9"/>
        <v>0</v>
      </c>
      <c r="P145" s="1">
        <f t="shared" si="10"/>
        <v>0</v>
      </c>
      <c r="Q145" s="1">
        <f t="shared" si="8"/>
        <v>0</v>
      </c>
      <c r="R145" s="1">
        <f t="shared" si="11"/>
        <v>0</v>
      </c>
    </row>
    <row r="146" spans="1:18" x14ac:dyDescent="0.35">
      <c r="A146" s="1" t="s">
        <v>57</v>
      </c>
      <c r="B146" s="1" t="s">
        <v>76</v>
      </c>
      <c r="C146" s="1">
        <v>9.0685009956359792</v>
      </c>
      <c r="D146" s="1">
        <v>9.0685009956359792</v>
      </c>
      <c r="E146" s="1">
        <v>1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6663.85100181504</v>
      </c>
      <c r="O146" s="1">
        <f t="shared" si="9"/>
        <v>0</v>
      </c>
      <c r="P146" s="1">
        <f t="shared" si="10"/>
        <v>0</v>
      </c>
      <c r="Q146" s="1">
        <f t="shared" si="8"/>
        <v>0</v>
      </c>
      <c r="R146" s="1">
        <f t="shared" si="11"/>
        <v>0</v>
      </c>
    </row>
    <row r="147" spans="1:18" x14ac:dyDescent="0.35">
      <c r="A147" s="1" t="s">
        <v>70</v>
      </c>
      <c r="B147" s="1" t="s">
        <v>63</v>
      </c>
      <c r="C147" s="1">
        <v>8.9879006147384608</v>
      </c>
      <c r="D147" s="1">
        <v>8.9879006147384608</v>
      </c>
      <c r="E147" s="1">
        <v>1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6663.85100181504</v>
      </c>
      <c r="O147" s="1">
        <f t="shared" si="9"/>
        <v>0</v>
      </c>
      <c r="P147" s="1">
        <f t="shared" si="10"/>
        <v>0</v>
      </c>
      <c r="Q147" s="1">
        <f t="shared" si="8"/>
        <v>0</v>
      </c>
      <c r="R147" s="1">
        <f t="shared" si="11"/>
        <v>0</v>
      </c>
    </row>
    <row r="148" spans="1:18" x14ac:dyDescent="0.35">
      <c r="A148" s="1" t="s">
        <v>45</v>
      </c>
      <c r="B148" s="1" t="s">
        <v>57</v>
      </c>
      <c r="C148" s="1">
        <v>8.9873909950256294</v>
      </c>
      <c r="D148" s="1">
        <v>8.9873909950256294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6663.85100181504</v>
      </c>
      <c r="O148" s="1">
        <f t="shared" si="9"/>
        <v>0</v>
      </c>
      <c r="P148" s="1">
        <f t="shared" si="10"/>
        <v>0</v>
      </c>
      <c r="Q148" s="1">
        <f t="shared" si="8"/>
        <v>0</v>
      </c>
      <c r="R148" s="1">
        <f t="shared" si="11"/>
        <v>0</v>
      </c>
    </row>
    <row r="149" spans="1:18" x14ac:dyDescent="0.35">
      <c r="A149" s="1" t="s">
        <v>22</v>
      </c>
      <c r="B149" s="1" t="s">
        <v>74</v>
      </c>
      <c r="C149" s="1">
        <v>8.9761018753051705</v>
      </c>
      <c r="D149" s="1">
        <v>8.9761018753051705</v>
      </c>
      <c r="E149" s="1">
        <v>1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6663.85100181504</v>
      </c>
      <c r="O149" s="1">
        <f t="shared" si="9"/>
        <v>0</v>
      </c>
      <c r="P149" s="1">
        <f t="shared" si="10"/>
        <v>0</v>
      </c>
      <c r="Q149" s="1">
        <f t="shared" si="8"/>
        <v>0</v>
      </c>
      <c r="R149" s="1">
        <f t="shared" si="11"/>
        <v>0</v>
      </c>
    </row>
    <row r="150" spans="1:18" x14ac:dyDescent="0.35">
      <c r="A150" s="1" t="s">
        <v>77</v>
      </c>
      <c r="B150" s="1" t="s">
        <v>63</v>
      </c>
      <c r="C150" s="1">
        <v>8.9731037616729701</v>
      </c>
      <c r="D150" s="1">
        <v>8.9731037616729701</v>
      </c>
      <c r="E150" s="1">
        <v>1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6663.85100181504</v>
      </c>
      <c r="O150" s="1">
        <f t="shared" si="9"/>
        <v>0</v>
      </c>
      <c r="P150" s="1">
        <f t="shared" si="10"/>
        <v>0</v>
      </c>
      <c r="Q150" s="1">
        <f t="shared" si="8"/>
        <v>0</v>
      </c>
      <c r="R150" s="1">
        <f t="shared" si="11"/>
        <v>0</v>
      </c>
    </row>
    <row r="151" spans="1:18" x14ac:dyDescent="0.35">
      <c r="A151" s="1" t="s">
        <v>53</v>
      </c>
      <c r="B151" s="1" t="s">
        <v>77</v>
      </c>
      <c r="C151" s="1">
        <v>8.8720001280307699</v>
      </c>
      <c r="D151" s="1">
        <v>8.8720001280307699</v>
      </c>
      <c r="E151" s="1">
        <v>1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6663.85100181504</v>
      </c>
      <c r="O151" s="1">
        <f t="shared" si="9"/>
        <v>0</v>
      </c>
      <c r="P151" s="1">
        <f t="shared" si="10"/>
        <v>0</v>
      </c>
      <c r="Q151" s="1">
        <f t="shared" si="8"/>
        <v>0</v>
      </c>
      <c r="R151" s="1">
        <f t="shared" si="11"/>
        <v>0</v>
      </c>
    </row>
    <row r="152" spans="1:18" x14ac:dyDescent="0.35">
      <c r="A152" s="1" t="s">
        <v>70</v>
      </c>
      <c r="B152" s="1" t="s">
        <v>78</v>
      </c>
      <c r="C152" s="1">
        <v>8.8067948818206698</v>
      </c>
      <c r="D152" s="1">
        <v>8.8067948818206698</v>
      </c>
      <c r="E152" s="1">
        <v>1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6663.85100181504</v>
      </c>
      <c r="O152" s="1">
        <f t="shared" si="9"/>
        <v>0</v>
      </c>
      <c r="P152" s="1">
        <f t="shared" si="10"/>
        <v>0</v>
      </c>
      <c r="Q152" s="1">
        <f t="shared" si="8"/>
        <v>0</v>
      </c>
      <c r="R152" s="1">
        <f t="shared" si="11"/>
        <v>0</v>
      </c>
    </row>
    <row r="153" spans="1:18" x14ac:dyDescent="0.35">
      <c r="A153" s="1" t="s">
        <v>55</v>
      </c>
      <c r="B153" s="1" t="s">
        <v>46</v>
      </c>
      <c r="C153" s="1">
        <v>8.7972998619079501</v>
      </c>
      <c r="D153" s="1">
        <v>8.7972998619079501</v>
      </c>
      <c r="E153" s="1">
        <v>1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6663.85100181504</v>
      </c>
      <c r="O153" s="1">
        <f t="shared" si="9"/>
        <v>0</v>
      </c>
      <c r="P153" s="1">
        <f t="shared" si="10"/>
        <v>0</v>
      </c>
      <c r="Q153" s="1">
        <f t="shared" si="8"/>
        <v>0</v>
      </c>
      <c r="R153" s="1">
        <f t="shared" si="11"/>
        <v>0</v>
      </c>
    </row>
    <row r="154" spans="1:18" x14ac:dyDescent="0.35">
      <c r="A154" s="1" t="s">
        <v>22</v>
      </c>
      <c r="B154" s="1" t="s">
        <v>46</v>
      </c>
      <c r="C154" s="1">
        <v>8.7592005729675204</v>
      </c>
      <c r="D154" s="1">
        <v>8.7592005729675204</v>
      </c>
      <c r="E154" s="1">
        <v>1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6663.85100181504</v>
      </c>
      <c r="O154" s="1">
        <f t="shared" si="9"/>
        <v>0</v>
      </c>
      <c r="P154" s="1">
        <f t="shared" si="10"/>
        <v>0</v>
      </c>
      <c r="Q154" s="1">
        <f t="shared" si="8"/>
        <v>0</v>
      </c>
      <c r="R154" s="1">
        <f t="shared" si="11"/>
        <v>0</v>
      </c>
    </row>
    <row r="155" spans="1:18" x14ac:dyDescent="0.35">
      <c r="A155" s="1" t="s">
        <v>64</v>
      </c>
      <c r="B155" s="1" t="s">
        <v>57</v>
      </c>
      <c r="C155" s="1">
        <v>8.6777998600155097</v>
      </c>
      <c r="D155" s="1">
        <v>8.6777998600155097</v>
      </c>
      <c r="E155" s="1">
        <v>1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6663.85100181504</v>
      </c>
      <c r="O155" s="1">
        <f t="shared" si="9"/>
        <v>0</v>
      </c>
      <c r="P155" s="1">
        <f t="shared" si="10"/>
        <v>0</v>
      </c>
      <c r="Q155" s="1">
        <f t="shared" si="8"/>
        <v>0</v>
      </c>
      <c r="R155" s="1">
        <f t="shared" si="11"/>
        <v>0</v>
      </c>
    </row>
    <row r="156" spans="1:18" x14ac:dyDescent="0.35">
      <c r="A156" s="1" t="s">
        <v>66</v>
      </c>
      <c r="B156" s="1" t="s">
        <v>79</v>
      </c>
      <c r="C156" s="1">
        <v>8.66770148277282</v>
      </c>
      <c r="D156" s="1">
        <v>8.66770148277282</v>
      </c>
      <c r="E156" s="1">
        <v>1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6663.85100181504</v>
      </c>
      <c r="O156" s="1">
        <f t="shared" si="9"/>
        <v>0</v>
      </c>
      <c r="P156" s="1">
        <f t="shared" si="10"/>
        <v>0</v>
      </c>
      <c r="Q156" s="1">
        <f t="shared" si="8"/>
        <v>0</v>
      </c>
      <c r="R156" s="1">
        <f t="shared" si="11"/>
        <v>0</v>
      </c>
    </row>
    <row r="157" spans="1:18" x14ac:dyDescent="0.35">
      <c r="A157" s="1" t="s">
        <v>62</v>
      </c>
      <c r="B157" s="1" t="s">
        <v>57</v>
      </c>
      <c r="C157" s="1">
        <v>8.6048960685729892</v>
      </c>
      <c r="D157" s="1">
        <v>8.6048960685729892</v>
      </c>
      <c r="E157" s="1">
        <v>1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6663.85100181504</v>
      </c>
      <c r="O157" s="1">
        <f t="shared" si="9"/>
        <v>0</v>
      </c>
      <c r="P157" s="1">
        <f t="shared" si="10"/>
        <v>0</v>
      </c>
      <c r="Q157" s="1">
        <f t="shared" si="8"/>
        <v>0</v>
      </c>
      <c r="R157" s="1">
        <f t="shared" si="11"/>
        <v>0</v>
      </c>
    </row>
    <row r="158" spans="1:18" x14ac:dyDescent="0.35">
      <c r="A158" s="1" t="s">
        <v>77</v>
      </c>
      <c r="B158" s="1" t="s">
        <v>59</v>
      </c>
      <c r="C158" s="1">
        <v>8.5940003395080495</v>
      </c>
      <c r="D158" s="1">
        <v>8.5940003395080495</v>
      </c>
      <c r="E158" s="1">
        <v>1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6663.85100181504</v>
      </c>
      <c r="O158" s="1">
        <f t="shared" si="9"/>
        <v>0</v>
      </c>
      <c r="P158" s="1">
        <f t="shared" si="10"/>
        <v>0</v>
      </c>
      <c r="Q158" s="1">
        <f t="shared" si="8"/>
        <v>0</v>
      </c>
      <c r="R158" s="1">
        <f t="shared" si="11"/>
        <v>0</v>
      </c>
    </row>
    <row r="159" spans="1:18" x14ac:dyDescent="0.35">
      <c r="A159" s="1" t="s">
        <v>34</v>
      </c>
      <c r="B159" s="1" t="s">
        <v>80</v>
      </c>
      <c r="C159" s="1">
        <v>8.4947973489761299</v>
      </c>
      <c r="D159" s="1">
        <v>8.4947973489761299</v>
      </c>
      <c r="E159" s="1">
        <v>1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6663.85100181504</v>
      </c>
      <c r="O159" s="1">
        <f t="shared" si="9"/>
        <v>0</v>
      </c>
      <c r="P159" s="1">
        <f t="shared" si="10"/>
        <v>0</v>
      </c>
      <c r="Q159" s="1">
        <f t="shared" si="8"/>
        <v>0</v>
      </c>
      <c r="R159" s="1">
        <f t="shared" si="11"/>
        <v>0</v>
      </c>
    </row>
    <row r="160" spans="1:18" x14ac:dyDescent="0.35">
      <c r="A160" s="1" t="s">
        <v>34</v>
      </c>
      <c r="B160" s="1" t="s">
        <v>63</v>
      </c>
      <c r="C160" s="1">
        <v>8.4531962871551496</v>
      </c>
      <c r="D160" s="1">
        <v>8.4531962871551496</v>
      </c>
      <c r="E160" s="1">
        <v>1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6663.85100181504</v>
      </c>
      <c r="O160" s="1">
        <f t="shared" si="9"/>
        <v>0</v>
      </c>
      <c r="P160" s="1">
        <f t="shared" si="10"/>
        <v>0</v>
      </c>
      <c r="Q160" s="1">
        <f t="shared" si="8"/>
        <v>0</v>
      </c>
      <c r="R160" s="1">
        <f t="shared" si="11"/>
        <v>0</v>
      </c>
    </row>
    <row r="161" spans="1:18" x14ac:dyDescent="0.35">
      <c r="A161" s="1" t="s">
        <v>27</v>
      </c>
      <c r="B161" s="1" t="s">
        <v>67</v>
      </c>
      <c r="C161" s="1">
        <v>8.4459960460662806</v>
      </c>
      <c r="D161" s="1">
        <v>8.4459960460662806</v>
      </c>
      <c r="E161" s="1">
        <v>1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6663.85100181504</v>
      </c>
      <c r="O161" s="1">
        <f t="shared" si="9"/>
        <v>0</v>
      </c>
      <c r="P161" s="1">
        <f t="shared" si="10"/>
        <v>0</v>
      </c>
      <c r="Q161" s="1">
        <f t="shared" si="8"/>
        <v>0</v>
      </c>
      <c r="R161" s="1">
        <f t="shared" si="11"/>
        <v>0</v>
      </c>
    </row>
    <row r="162" spans="1:18" x14ac:dyDescent="0.35">
      <c r="A162" s="1" t="s">
        <v>25</v>
      </c>
      <c r="B162" s="1" t="s">
        <v>37</v>
      </c>
      <c r="C162" s="1">
        <v>8.3178043365478498</v>
      </c>
      <c r="D162" s="1">
        <v>8.3178043365478498</v>
      </c>
      <c r="E162" s="1">
        <v>1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6663.85100181504</v>
      </c>
      <c r="O162" s="1">
        <f t="shared" si="9"/>
        <v>0</v>
      </c>
      <c r="P162" s="1">
        <f t="shared" si="10"/>
        <v>0</v>
      </c>
      <c r="Q162" s="1">
        <f t="shared" si="8"/>
        <v>0</v>
      </c>
      <c r="R162" s="1">
        <f t="shared" si="11"/>
        <v>0</v>
      </c>
    </row>
    <row r="163" spans="1:18" x14ac:dyDescent="0.35">
      <c r="A163" s="1" t="s">
        <v>70</v>
      </c>
      <c r="B163" s="1" t="s">
        <v>81</v>
      </c>
      <c r="C163" s="1">
        <v>8.2804083824157697</v>
      </c>
      <c r="D163" s="1">
        <v>8.2804083824157697</v>
      </c>
      <c r="E163" s="1">
        <v>1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6663.85100181504</v>
      </c>
      <c r="O163" s="1">
        <f t="shared" si="9"/>
        <v>0</v>
      </c>
      <c r="P163" s="1">
        <f t="shared" si="10"/>
        <v>0</v>
      </c>
      <c r="Q163" s="1">
        <f t="shared" si="8"/>
        <v>0</v>
      </c>
      <c r="R163" s="1">
        <f t="shared" si="11"/>
        <v>0</v>
      </c>
    </row>
    <row r="164" spans="1:18" x14ac:dyDescent="0.35">
      <c r="A164" s="1" t="s">
        <v>22</v>
      </c>
      <c r="B164" s="1" t="s">
        <v>58</v>
      </c>
      <c r="C164" s="1">
        <v>8.2494974136352504</v>
      </c>
      <c r="D164" s="1">
        <v>8.2494974136352504</v>
      </c>
      <c r="E164" s="1">
        <v>1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6663.85100181504</v>
      </c>
      <c r="O164" s="1">
        <f t="shared" si="9"/>
        <v>0</v>
      </c>
      <c r="P164" s="1">
        <f t="shared" si="10"/>
        <v>0</v>
      </c>
      <c r="Q164" s="1">
        <f t="shared" si="8"/>
        <v>0</v>
      </c>
      <c r="R164" s="1">
        <f t="shared" si="11"/>
        <v>0</v>
      </c>
    </row>
    <row r="165" spans="1:18" x14ac:dyDescent="0.35">
      <c r="A165" s="1" t="s">
        <v>21</v>
      </c>
      <c r="B165" s="1" t="s">
        <v>40</v>
      </c>
      <c r="C165" s="1">
        <v>8.2477003335952705</v>
      </c>
      <c r="D165" s="1">
        <v>8.2477003335952705</v>
      </c>
      <c r="E165" s="1">
        <v>1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6663.85100181504</v>
      </c>
      <c r="O165" s="1">
        <f t="shared" si="9"/>
        <v>0</v>
      </c>
      <c r="P165" s="1">
        <f t="shared" si="10"/>
        <v>0</v>
      </c>
      <c r="Q165" s="1">
        <f t="shared" si="8"/>
        <v>0</v>
      </c>
      <c r="R165" s="1">
        <f t="shared" si="11"/>
        <v>0</v>
      </c>
    </row>
    <row r="166" spans="1:18" x14ac:dyDescent="0.35">
      <c r="A166" s="1" t="s">
        <v>62</v>
      </c>
      <c r="B166" s="1" t="s">
        <v>82</v>
      </c>
      <c r="C166" s="1">
        <v>8.2234978675842196</v>
      </c>
      <c r="D166" s="1">
        <v>8.2234978675842196</v>
      </c>
      <c r="E166" s="1">
        <v>1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6663.85100181504</v>
      </c>
      <c r="O166" s="1">
        <f t="shared" si="9"/>
        <v>0</v>
      </c>
      <c r="P166" s="1">
        <f t="shared" si="10"/>
        <v>0</v>
      </c>
      <c r="Q166" s="1">
        <f t="shared" si="8"/>
        <v>0</v>
      </c>
      <c r="R166" s="1">
        <f t="shared" si="11"/>
        <v>0</v>
      </c>
    </row>
    <row r="167" spans="1:18" x14ac:dyDescent="0.35">
      <c r="A167" s="1" t="s">
        <v>83</v>
      </c>
      <c r="B167" s="1" t="s">
        <v>84</v>
      </c>
      <c r="C167" s="1">
        <v>8.1775009632110596</v>
      </c>
      <c r="D167" s="1">
        <v>8.1775009632110596</v>
      </c>
      <c r="E167" s="1">
        <v>1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6663.85100181504</v>
      </c>
      <c r="O167" s="1">
        <f t="shared" si="9"/>
        <v>0</v>
      </c>
      <c r="P167" s="1">
        <f t="shared" si="10"/>
        <v>0</v>
      </c>
      <c r="Q167" s="1">
        <f t="shared" si="8"/>
        <v>0</v>
      </c>
      <c r="R167" s="1">
        <f t="shared" si="11"/>
        <v>0</v>
      </c>
    </row>
    <row r="168" spans="1:18" x14ac:dyDescent="0.35">
      <c r="A168" s="1" t="s">
        <v>34</v>
      </c>
      <c r="B168" s="1" t="s">
        <v>57</v>
      </c>
      <c r="C168" s="1">
        <v>8.1562995910644496</v>
      </c>
      <c r="D168" s="1">
        <v>8.1562995910644496</v>
      </c>
      <c r="E168" s="1">
        <v>1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6663.85100181504</v>
      </c>
      <c r="O168" s="1">
        <f t="shared" si="9"/>
        <v>0</v>
      </c>
      <c r="P168" s="1">
        <f t="shared" si="10"/>
        <v>0</v>
      </c>
      <c r="Q168" s="1">
        <f t="shared" si="8"/>
        <v>0</v>
      </c>
      <c r="R168" s="1">
        <f t="shared" si="11"/>
        <v>0</v>
      </c>
    </row>
    <row r="169" spans="1:18" x14ac:dyDescent="0.35">
      <c r="A169" s="1" t="s">
        <v>52</v>
      </c>
      <c r="B169" s="1" t="s">
        <v>85</v>
      </c>
      <c r="C169" s="1">
        <v>8.1345975399017298</v>
      </c>
      <c r="D169" s="1">
        <v>8.1345975399017298</v>
      </c>
      <c r="E169" s="1">
        <v>1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6663.85100181504</v>
      </c>
      <c r="O169" s="1">
        <f t="shared" si="9"/>
        <v>0</v>
      </c>
      <c r="P169" s="1">
        <f t="shared" si="10"/>
        <v>0</v>
      </c>
      <c r="Q169" s="1">
        <f t="shared" si="8"/>
        <v>0</v>
      </c>
      <c r="R169" s="1">
        <f t="shared" si="11"/>
        <v>0</v>
      </c>
    </row>
    <row r="170" spans="1:18" x14ac:dyDescent="0.35">
      <c r="A170" s="1" t="s">
        <v>55</v>
      </c>
      <c r="B170" s="1" t="s">
        <v>44</v>
      </c>
      <c r="C170" s="1">
        <v>8.10160040855407</v>
      </c>
      <c r="D170" s="1">
        <v>8.10160040855407</v>
      </c>
      <c r="E170" s="1">
        <v>1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6663.85100181504</v>
      </c>
      <c r="O170" s="1">
        <f t="shared" si="9"/>
        <v>0</v>
      </c>
      <c r="P170" s="1">
        <f t="shared" si="10"/>
        <v>0</v>
      </c>
      <c r="Q170" s="1">
        <f t="shared" si="8"/>
        <v>0</v>
      </c>
      <c r="R170" s="1">
        <f t="shared" si="11"/>
        <v>0</v>
      </c>
    </row>
    <row r="171" spans="1:18" x14ac:dyDescent="0.35">
      <c r="A171" s="1" t="s">
        <v>47</v>
      </c>
      <c r="B171" s="1" t="s">
        <v>57</v>
      </c>
      <c r="C171" s="1">
        <v>8.0875992774963201</v>
      </c>
      <c r="D171" s="1">
        <v>8.0875992774963201</v>
      </c>
      <c r="E171" s="1">
        <v>1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6663.85100181504</v>
      </c>
      <c r="O171" s="1">
        <f t="shared" si="9"/>
        <v>0</v>
      </c>
      <c r="P171" s="1">
        <f t="shared" si="10"/>
        <v>0</v>
      </c>
      <c r="Q171" s="1">
        <f t="shared" si="8"/>
        <v>0</v>
      </c>
      <c r="R171" s="1">
        <f t="shared" si="11"/>
        <v>0</v>
      </c>
    </row>
    <row r="172" spans="1:18" x14ac:dyDescent="0.35">
      <c r="A172" s="1" t="s">
        <v>62</v>
      </c>
      <c r="B172" s="1" t="s">
        <v>46</v>
      </c>
      <c r="C172" s="1">
        <v>8.0078003637026995</v>
      </c>
      <c r="D172" s="1">
        <v>8.0078003637026995</v>
      </c>
      <c r="E172" s="1">
        <v>1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6663.85100181504</v>
      </c>
      <c r="O172" s="1">
        <f t="shared" si="9"/>
        <v>0</v>
      </c>
      <c r="P172" s="1">
        <f t="shared" si="10"/>
        <v>0</v>
      </c>
      <c r="Q172" s="1">
        <f t="shared" si="8"/>
        <v>0</v>
      </c>
      <c r="R172" s="1">
        <f t="shared" si="11"/>
        <v>0</v>
      </c>
    </row>
    <row r="173" spans="1:18" x14ac:dyDescent="0.35">
      <c r="A173" s="1" t="s">
        <v>22</v>
      </c>
      <c r="B173" s="1" t="s">
        <v>28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6663.85100181504</v>
      </c>
      <c r="O173" s="1">
        <f t="shared" si="9"/>
        <v>0</v>
      </c>
      <c r="P173" s="1">
        <f t="shared" si="10"/>
        <v>0</v>
      </c>
      <c r="Q173" s="1">
        <f t="shared" si="8"/>
        <v>0</v>
      </c>
      <c r="R173" s="1">
        <f t="shared" si="11"/>
        <v>0</v>
      </c>
    </row>
    <row r="174" spans="1:18" x14ac:dyDescent="0.35">
      <c r="A174" s="1" t="s">
        <v>22</v>
      </c>
      <c r="B174" s="1" t="s">
        <v>56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6663.85100181504</v>
      </c>
      <c r="O174" s="1">
        <f t="shared" si="9"/>
        <v>0</v>
      </c>
      <c r="P174" s="1">
        <f t="shared" si="10"/>
        <v>0</v>
      </c>
      <c r="Q174" s="1">
        <f t="shared" si="8"/>
        <v>0</v>
      </c>
      <c r="R174" s="1">
        <f t="shared" si="11"/>
        <v>0</v>
      </c>
    </row>
    <row r="175" spans="1:18" x14ac:dyDescent="0.35">
      <c r="A175" s="1" t="s">
        <v>77</v>
      </c>
      <c r="B175" s="1" t="s">
        <v>56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6663.85100181504</v>
      </c>
      <c r="O175" s="1">
        <f t="shared" si="9"/>
        <v>0</v>
      </c>
      <c r="P175" s="1">
        <f t="shared" si="10"/>
        <v>0</v>
      </c>
      <c r="Q175" s="1">
        <f t="shared" si="8"/>
        <v>0</v>
      </c>
      <c r="R175" s="1">
        <f t="shared" si="11"/>
        <v>0</v>
      </c>
    </row>
    <row r="176" spans="1:18" x14ac:dyDescent="0.35">
      <c r="A176" s="1" t="s">
        <v>77</v>
      </c>
      <c r="B176" s="1" t="s">
        <v>28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6663.85100181504</v>
      </c>
      <c r="O176" s="1">
        <f t="shared" si="9"/>
        <v>0</v>
      </c>
      <c r="P176" s="1">
        <f t="shared" si="10"/>
        <v>0</v>
      </c>
      <c r="Q176" s="1">
        <f t="shared" si="8"/>
        <v>0</v>
      </c>
      <c r="R176" s="1">
        <f t="shared" si="11"/>
        <v>0</v>
      </c>
    </row>
    <row r="177" spans="1:18" x14ac:dyDescent="0.35">
      <c r="A177" s="1" t="s">
        <v>77</v>
      </c>
      <c r="B177" s="1" t="s">
        <v>61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6663.85100181504</v>
      </c>
      <c r="O177" s="1">
        <f t="shared" si="9"/>
        <v>0</v>
      </c>
      <c r="P177" s="1">
        <f t="shared" si="10"/>
        <v>0</v>
      </c>
      <c r="Q177" s="1">
        <f t="shared" si="8"/>
        <v>0</v>
      </c>
      <c r="R177" s="1">
        <f t="shared" si="11"/>
        <v>0</v>
      </c>
    </row>
    <row r="178" spans="1:18" x14ac:dyDescent="0.35">
      <c r="A178" s="1" t="s">
        <v>22</v>
      </c>
      <c r="B178" s="1" t="s">
        <v>3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6663.85100181504</v>
      </c>
      <c r="O178" s="1">
        <f t="shared" si="9"/>
        <v>0</v>
      </c>
      <c r="P178" s="1">
        <f t="shared" si="10"/>
        <v>0</v>
      </c>
      <c r="Q178" s="1">
        <f t="shared" si="8"/>
        <v>0</v>
      </c>
      <c r="R178" s="1">
        <f t="shared" si="11"/>
        <v>0</v>
      </c>
    </row>
    <row r="179" spans="1:18" x14ac:dyDescent="0.35">
      <c r="A179" s="1" t="s">
        <v>86</v>
      </c>
      <c r="B179" s="1" t="s">
        <v>87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6663.85100181504</v>
      </c>
      <c r="O179" s="1">
        <f t="shared" si="9"/>
        <v>0</v>
      </c>
      <c r="P179" s="1">
        <f t="shared" si="10"/>
        <v>0</v>
      </c>
      <c r="Q179" s="1">
        <f t="shared" si="8"/>
        <v>0</v>
      </c>
      <c r="R179" s="1">
        <f t="shared" si="11"/>
        <v>0</v>
      </c>
    </row>
    <row r="180" spans="1:18" x14ac:dyDescent="0.35">
      <c r="A180" s="1" t="s">
        <v>86</v>
      </c>
      <c r="B180" s="1" t="s">
        <v>59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6663.85100181504</v>
      </c>
      <c r="O180" s="1">
        <f t="shared" si="9"/>
        <v>0</v>
      </c>
      <c r="P180" s="1">
        <f t="shared" si="10"/>
        <v>0</v>
      </c>
      <c r="Q180" s="1">
        <f t="shared" si="8"/>
        <v>0</v>
      </c>
      <c r="R180" s="1">
        <f t="shared" si="11"/>
        <v>0</v>
      </c>
    </row>
    <row r="181" spans="1:18" x14ac:dyDescent="0.35">
      <c r="A181" s="1" t="s">
        <v>22</v>
      </c>
      <c r="B181" s="1" t="s">
        <v>41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6663.85100181504</v>
      </c>
      <c r="O181" s="1">
        <f t="shared" si="9"/>
        <v>0</v>
      </c>
      <c r="P181" s="1">
        <f t="shared" si="10"/>
        <v>0</v>
      </c>
      <c r="Q181" s="1">
        <f t="shared" si="8"/>
        <v>0</v>
      </c>
      <c r="R181" s="1">
        <f t="shared" si="11"/>
        <v>0</v>
      </c>
    </row>
    <row r="182" spans="1:18" x14ac:dyDescent="0.35">
      <c r="A182" s="1" t="s">
        <v>86</v>
      </c>
      <c r="B182" s="1" t="s">
        <v>83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6663.85100181504</v>
      </c>
      <c r="O182" s="1">
        <f t="shared" si="9"/>
        <v>0</v>
      </c>
      <c r="P182" s="1">
        <f t="shared" si="10"/>
        <v>0</v>
      </c>
      <c r="Q182" s="1">
        <f t="shared" si="8"/>
        <v>0</v>
      </c>
      <c r="R182" s="1">
        <f t="shared" si="11"/>
        <v>0</v>
      </c>
    </row>
    <row r="183" spans="1:18" x14ac:dyDescent="0.35">
      <c r="A183" s="1" t="s">
        <v>22</v>
      </c>
      <c r="B183" s="1" t="s">
        <v>63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6663.85100181504</v>
      </c>
      <c r="O183" s="1">
        <f t="shared" si="9"/>
        <v>0</v>
      </c>
      <c r="P183" s="1">
        <f t="shared" si="10"/>
        <v>0</v>
      </c>
      <c r="Q183" s="1">
        <f t="shared" si="8"/>
        <v>0</v>
      </c>
      <c r="R183" s="1">
        <f t="shared" si="11"/>
        <v>0</v>
      </c>
    </row>
    <row r="184" spans="1:18" x14ac:dyDescent="0.35">
      <c r="A184" s="1" t="s">
        <v>22</v>
      </c>
      <c r="B184" s="1" t="s">
        <v>4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6663.85100181504</v>
      </c>
      <c r="O184" s="1">
        <f t="shared" si="9"/>
        <v>0</v>
      </c>
      <c r="P184" s="1">
        <f t="shared" si="10"/>
        <v>0</v>
      </c>
      <c r="Q184" s="1">
        <f t="shared" si="8"/>
        <v>0</v>
      </c>
      <c r="R184" s="1">
        <f t="shared" si="11"/>
        <v>0</v>
      </c>
    </row>
    <row r="185" spans="1:18" x14ac:dyDescent="0.35">
      <c r="A185" s="1" t="s">
        <v>22</v>
      </c>
      <c r="B185" s="1" t="s">
        <v>43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6663.85100181504</v>
      </c>
      <c r="O185" s="1">
        <f t="shared" si="9"/>
        <v>0</v>
      </c>
      <c r="P185" s="1">
        <f t="shared" si="10"/>
        <v>0</v>
      </c>
      <c r="Q185" s="1">
        <f t="shared" si="8"/>
        <v>0</v>
      </c>
      <c r="R185" s="1">
        <f t="shared" si="11"/>
        <v>0</v>
      </c>
    </row>
    <row r="186" spans="1:18" x14ac:dyDescent="0.35">
      <c r="A186" s="1" t="s">
        <v>25</v>
      </c>
      <c r="B186" s="1" t="s">
        <v>63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6663.85100181504</v>
      </c>
      <c r="O186" s="1">
        <f t="shared" si="9"/>
        <v>0</v>
      </c>
      <c r="P186" s="1">
        <f t="shared" si="10"/>
        <v>0</v>
      </c>
      <c r="Q186" s="1">
        <f t="shared" si="8"/>
        <v>0</v>
      </c>
      <c r="R186" s="1">
        <f t="shared" si="11"/>
        <v>0</v>
      </c>
    </row>
    <row r="187" spans="1:18" x14ac:dyDescent="0.35">
      <c r="A187" s="1" t="s">
        <v>22</v>
      </c>
      <c r="B187" s="1" t="s">
        <v>5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6663.85100181504</v>
      </c>
      <c r="O187" s="1">
        <f t="shared" si="9"/>
        <v>0</v>
      </c>
      <c r="P187" s="1">
        <f t="shared" si="10"/>
        <v>0</v>
      </c>
      <c r="Q187" s="1">
        <f t="shared" si="8"/>
        <v>0</v>
      </c>
      <c r="R187" s="1">
        <f t="shared" si="11"/>
        <v>0</v>
      </c>
    </row>
    <row r="188" spans="1:18" x14ac:dyDescent="0.35">
      <c r="A188" s="1" t="s">
        <v>22</v>
      </c>
      <c r="B188" s="1" t="s">
        <v>31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6663.85100181504</v>
      </c>
      <c r="O188" s="1">
        <f t="shared" si="9"/>
        <v>0</v>
      </c>
      <c r="P188" s="1">
        <f t="shared" si="10"/>
        <v>0</v>
      </c>
      <c r="Q188" s="1">
        <f t="shared" si="8"/>
        <v>0</v>
      </c>
      <c r="R188" s="1">
        <f t="shared" si="11"/>
        <v>0</v>
      </c>
    </row>
    <row r="189" spans="1:18" x14ac:dyDescent="0.35">
      <c r="A189" s="1" t="s">
        <v>25</v>
      </c>
      <c r="B189" s="1" t="s">
        <v>41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6663.85100181504</v>
      </c>
      <c r="O189" s="1">
        <f t="shared" si="9"/>
        <v>0</v>
      </c>
      <c r="P189" s="1">
        <f t="shared" si="10"/>
        <v>0</v>
      </c>
      <c r="Q189" s="1">
        <f t="shared" si="8"/>
        <v>0</v>
      </c>
      <c r="R189" s="1">
        <f t="shared" si="11"/>
        <v>0</v>
      </c>
    </row>
    <row r="190" spans="1:18" x14ac:dyDescent="0.35">
      <c r="A190" s="1" t="s">
        <v>21</v>
      </c>
      <c r="B190" s="1" t="s">
        <v>63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6663.85100181504</v>
      </c>
      <c r="O190" s="1">
        <f t="shared" si="9"/>
        <v>0</v>
      </c>
      <c r="P190" s="1">
        <f t="shared" si="10"/>
        <v>0</v>
      </c>
      <c r="Q190" s="1">
        <f t="shared" si="8"/>
        <v>0</v>
      </c>
      <c r="R190" s="1">
        <f t="shared" si="11"/>
        <v>0</v>
      </c>
    </row>
    <row r="191" spans="1:18" x14ac:dyDescent="0.35">
      <c r="A191" s="1" t="s">
        <v>21</v>
      </c>
      <c r="B191" s="1" t="s">
        <v>57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6663.85100181504</v>
      </c>
      <c r="O191" s="1">
        <f t="shared" si="9"/>
        <v>0</v>
      </c>
      <c r="P191" s="1">
        <f t="shared" si="10"/>
        <v>0</v>
      </c>
      <c r="Q191" s="1">
        <f t="shared" si="8"/>
        <v>0</v>
      </c>
      <c r="R191" s="1">
        <f t="shared" si="11"/>
        <v>0</v>
      </c>
    </row>
    <row r="192" spans="1:18" x14ac:dyDescent="0.35">
      <c r="A192" s="1" t="s">
        <v>21</v>
      </c>
      <c r="B192" s="1" t="s">
        <v>44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6663.85100181504</v>
      </c>
      <c r="O192" s="1">
        <f t="shared" si="9"/>
        <v>0</v>
      </c>
      <c r="P192" s="1">
        <f t="shared" si="10"/>
        <v>0</v>
      </c>
      <c r="Q192" s="1">
        <f t="shared" si="8"/>
        <v>0</v>
      </c>
      <c r="R192" s="1">
        <f t="shared" si="11"/>
        <v>0</v>
      </c>
    </row>
    <row r="193" spans="1:18" x14ac:dyDescent="0.35">
      <c r="A193" s="1" t="s">
        <v>53</v>
      </c>
      <c r="B193" s="1" t="s">
        <v>43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6663.85100181504</v>
      </c>
      <c r="O193" s="1">
        <f t="shared" si="9"/>
        <v>0</v>
      </c>
      <c r="P193" s="1">
        <f t="shared" si="10"/>
        <v>0</v>
      </c>
      <c r="Q193" s="1">
        <f t="shared" si="8"/>
        <v>0</v>
      </c>
      <c r="R193" s="1">
        <f t="shared" si="11"/>
        <v>0</v>
      </c>
    </row>
    <row r="194" spans="1:18" x14ac:dyDescent="0.35">
      <c r="A194" s="1" t="s">
        <v>53</v>
      </c>
      <c r="B194" s="1" t="s">
        <v>78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6663.85100181504</v>
      </c>
      <c r="O194" s="1">
        <f t="shared" si="9"/>
        <v>0</v>
      </c>
      <c r="P194" s="1">
        <f t="shared" si="10"/>
        <v>0</v>
      </c>
      <c r="Q194" s="1">
        <f t="shared" si="8"/>
        <v>0</v>
      </c>
      <c r="R194" s="1">
        <f t="shared" si="11"/>
        <v>0</v>
      </c>
    </row>
    <row r="195" spans="1:18" x14ac:dyDescent="0.35">
      <c r="A195" s="1" t="s">
        <v>53</v>
      </c>
      <c r="B195" s="1" t="s">
        <v>87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6663.85100181504</v>
      </c>
      <c r="O195" s="1">
        <f t="shared" si="9"/>
        <v>0</v>
      </c>
      <c r="P195" s="1">
        <f t="shared" si="10"/>
        <v>0</v>
      </c>
      <c r="Q195" s="1">
        <f t="shared" ref="Q195:Q258" si="12">J195/N195</f>
        <v>0</v>
      </c>
      <c r="R195" s="1">
        <f t="shared" si="11"/>
        <v>0</v>
      </c>
    </row>
    <row r="196" spans="1:18" x14ac:dyDescent="0.35">
      <c r="A196" s="1" t="s">
        <v>53</v>
      </c>
      <c r="B196" s="1" t="s">
        <v>29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6663.85100181504</v>
      </c>
      <c r="O196" s="1">
        <f t="shared" ref="O196:O259" si="13">F196/N196</f>
        <v>0</v>
      </c>
      <c r="P196" s="1">
        <f t="shared" ref="P196:P259" si="14">O196</f>
        <v>0</v>
      </c>
      <c r="Q196" s="1">
        <f t="shared" si="12"/>
        <v>0</v>
      </c>
      <c r="R196" s="1">
        <f t="shared" ref="R196:R259" si="15">Q196</f>
        <v>0</v>
      </c>
    </row>
    <row r="197" spans="1:18" x14ac:dyDescent="0.35">
      <c r="A197" s="1" t="s">
        <v>53</v>
      </c>
      <c r="B197" s="1" t="s">
        <v>55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6663.85100181504</v>
      </c>
      <c r="O197" s="1">
        <f t="shared" si="13"/>
        <v>0</v>
      </c>
      <c r="P197" s="1">
        <f t="shared" si="14"/>
        <v>0</v>
      </c>
      <c r="Q197" s="1">
        <f t="shared" si="12"/>
        <v>0</v>
      </c>
      <c r="R197" s="1">
        <f t="shared" si="15"/>
        <v>0</v>
      </c>
    </row>
    <row r="198" spans="1:18" x14ac:dyDescent="0.35">
      <c r="A198" s="1" t="s">
        <v>54</v>
      </c>
      <c r="B198" s="1" t="s">
        <v>83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6663.85100181504</v>
      </c>
      <c r="O198" s="1">
        <f t="shared" si="13"/>
        <v>0</v>
      </c>
      <c r="P198" s="1">
        <f t="shared" si="14"/>
        <v>0</v>
      </c>
      <c r="Q198" s="1">
        <f t="shared" si="12"/>
        <v>0</v>
      </c>
      <c r="R198" s="1">
        <f t="shared" si="15"/>
        <v>0</v>
      </c>
    </row>
    <row r="199" spans="1:18" x14ac:dyDescent="0.35">
      <c r="A199" s="1" t="s">
        <v>54</v>
      </c>
      <c r="B199" s="1" t="s">
        <v>57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6663.85100181504</v>
      </c>
      <c r="O199" s="1">
        <f t="shared" si="13"/>
        <v>0</v>
      </c>
      <c r="P199" s="1">
        <f t="shared" si="14"/>
        <v>0</v>
      </c>
      <c r="Q199" s="1">
        <f t="shared" si="12"/>
        <v>0</v>
      </c>
      <c r="R199" s="1">
        <f t="shared" si="15"/>
        <v>0</v>
      </c>
    </row>
    <row r="200" spans="1:18" x14ac:dyDescent="0.35">
      <c r="A200" s="1" t="s">
        <v>49</v>
      </c>
      <c r="B200" s="1" t="s">
        <v>82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6663.85100181504</v>
      </c>
      <c r="O200" s="1">
        <f t="shared" si="13"/>
        <v>0</v>
      </c>
      <c r="P200" s="1">
        <f t="shared" si="14"/>
        <v>0</v>
      </c>
      <c r="Q200" s="1">
        <f t="shared" si="12"/>
        <v>0</v>
      </c>
      <c r="R200" s="1">
        <f t="shared" si="15"/>
        <v>0</v>
      </c>
    </row>
    <row r="201" spans="1:18" x14ac:dyDescent="0.35">
      <c r="A201" s="1" t="s">
        <v>49</v>
      </c>
      <c r="B201" s="1" t="s">
        <v>41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6663.85100181504</v>
      </c>
      <c r="O201" s="1">
        <f t="shared" si="13"/>
        <v>0</v>
      </c>
      <c r="P201" s="1">
        <f t="shared" si="14"/>
        <v>0</v>
      </c>
      <c r="Q201" s="1">
        <f t="shared" si="12"/>
        <v>0</v>
      </c>
      <c r="R201" s="1">
        <f t="shared" si="15"/>
        <v>0</v>
      </c>
    </row>
    <row r="202" spans="1:18" x14ac:dyDescent="0.35">
      <c r="A202" s="1" t="s">
        <v>21</v>
      </c>
      <c r="B202" s="1" t="s">
        <v>43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6663.85100181504</v>
      </c>
      <c r="O202" s="1">
        <f t="shared" si="13"/>
        <v>0</v>
      </c>
      <c r="P202" s="1">
        <f t="shared" si="14"/>
        <v>0</v>
      </c>
      <c r="Q202" s="1">
        <f t="shared" si="12"/>
        <v>0</v>
      </c>
      <c r="R202" s="1">
        <f t="shared" si="15"/>
        <v>0</v>
      </c>
    </row>
    <row r="203" spans="1:18" x14ac:dyDescent="0.35">
      <c r="A203" s="1" t="s">
        <v>77</v>
      </c>
      <c r="B203" s="1" t="s">
        <v>88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6663.85100181504</v>
      </c>
      <c r="O203" s="1">
        <f t="shared" si="13"/>
        <v>0</v>
      </c>
      <c r="P203" s="1">
        <f t="shared" si="14"/>
        <v>0</v>
      </c>
      <c r="Q203" s="1">
        <f t="shared" si="12"/>
        <v>0</v>
      </c>
      <c r="R203" s="1">
        <f t="shared" si="15"/>
        <v>0</v>
      </c>
    </row>
    <row r="204" spans="1:18" x14ac:dyDescent="0.35">
      <c r="A204" s="1" t="s">
        <v>25</v>
      </c>
      <c r="B204" s="1" t="s">
        <v>4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6663.85100181504</v>
      </c>
      <c r="O204" s="1">
        <f t="shared" si="13"/>
        <v>0</v>
      </c>
      <c r="P204" s="1">
        <f t="shared" si="14"/>
        <v>0</v>
      </c>
      <c r="Q204" s="1">
        <f t="shared" si="12"/>
        <v>0</v>
      </c>
      <c r="R204" s="1">
        <f t="shared" si="15"/>
        <v>0</v>
      </c>
    </row>
    <row r="205" spans="1:18" x14ac:dyDescent="0.35">
      <c r="A205" s="1" t="s">
        <v>25</v>
      </c>
      <c r="B205" s="1" t="s">
        <v>46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6663.85100181504</v>
      </c>
      <c r="O205" s="1">
        <f t="shared" si="13"/>
        <v>0</v>
      </c>
      <c r="P205" s="1">
        <f t="shared" si="14"/>
        <v>0</v>
      </c>
      <c r="Q205" s="1">
        <f t="shared" si="12"/>
        <v>0</v>
      </c>
      <c r="R205" s="1">
        <f t="shared" si="15"/>
        <v>0</v>
      </c>
    </row>
    <row r="206" spans="1:18" x14ac:dyDescent="0.35">
      <c r="A206" s="1" t="s">
        <v>25</v>
      </c>
      <c r="B206" s="1" t="s">
        <v>58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6663.85100181504</v>
      </c>
      <c r="O206" s="1">
        <f t="shared" si="13"/>
        <v>0</v>
      </c>
      <c r="P206" s="1">
        <f t="shared" si="14"/>
        <v>0</v>
      </c>
      <c r="Q206" s="1">
        <f t="shared" si="12"/>
        <v>0</v>
      </c>
      <c r="R206" s="1">
        <f t="shared" si="15"/>
        <v>0</v>
      </c>
    </row>
    <row r="207" spans="1:18" x14ac:dyDescent="0.35">
      <c r="A207" s="1" t="s">
        <v>21</v>
      </c>
      <c r="B207" s="1" t="s">
        <v>84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6663.85100181504</v>
      </c>
      <c r="O207" s="1">
        <f t="shared" si="13"/>
        <v>0</v>
      </c>
      <c r="P207" s="1">
        <f t="shared" si="14"/>
        <v>0</v>
      </c>
      <c r="Q207" s="1">
        <f t="shared" si="12"/>
        <v>0</v>
      </c>
      <c r="R207" s="1">
        <f t="shared" si="15"/>
        <v>0</v>
      </c>
    </row>
    <row r="208" spans="1:18" x14ac:dyDescent="0.35">
      <c r="A208" s="1" t="s">
        <v>21</v>
      </c>
      <c r="B208" s="1" t="s">
        <v>41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6663.85100181504</v>
      </c>
      <c r="O208" s="1">
        <f t="shared" si="13"/>
        <v>0</v>
      </c>
      <c r="P208" s="1">
        <f t="shared" si="14"/>
        <v>0</v>
      </c>
      <c r="Q208" s="1">
        <f t="shared" si="12"/>
        <v>0</v>
      </c>
      <c r="R208" s="1">
        <f t="shared" si="15"/>
        <v>0</v>
      </c>
    </row>
    <row r="209" spans="1:18" x14ac:dyDescent="0.35">
      <c r="A209" s="1" t="s">
        <v>21</v>
      </c>
      <c r="B209" s="1" t="s">
        <v>89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6663.85100181504</v>
      </c>
      <c r="O209" s="1">
        <f t="shared" si="13"/>
        <v>0</v>
      </c>
      <c r="P209" s="1">
        <f t="shared" si="14"/>
        <v>0</v>
      </c>
      <c r="Q209" s="1">
        <f t="shared" si="12"/>
        <v>0</v>
      </c>
      <c r="R209" s="1">
        <f t="shared" si="15"/>
        <v>0</v>
      </c>
    </row>
    <row r="210" spans="1:18" x14ac:dyDescent="0.35">
      <c r="A210" s="1" t="s">
        <v>25</v>
      </c>
      <c r="B210" s="1" t="s">
        <v>9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6663.85100181504</v>
      </c>
      <c r="O210" s="1">
        <f t="shared" si="13"/>
        <v>0</v>
      </c>
      <c r="P210" s="1">
        <f t="shared" si="14"/>
        <v>0</v>
      </c>
      <c r="Q210" s="1">
        <f t="shared" si="12"/>
        <v>0</v>
      </c>
      <c r="R210" s="1">
        <f t="shared" si="15"/>
        <v>0</v>
      </c>
    </row>
    <row r="211" spans="1:18" x14ac:dyDescent="0.35">
      <c r="A211" s="1" t="s">
        <v>91</v>
      </c>
      <c r="B211" s="1" t="s">
        <v>39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6663.85100181504</v>
      </c>
      <c r="O211" s="1">
        <f t="shared" si="13"/>
        <v>0</v>
      </c>
      <c r="P211" s="1">
        <f t="shared" si="14"/>
        <v>0</v>
      </c>
      <c r="Q211" s="1">
        <f t="shared" si="12"/>
        <v>0</v>
      </c>
      <c r="R211" s="1">
        <f t="shared" si="15"/>
        <v>0</v>
      </c>
    </row>
    <row r="212" spans="1:18" x14ac:dyDescent="0.35">
      <c r="A212" s="1" t="s">
        <v>44</v>
      </c>
      <c r="B212" s="1" t="s">
        <v>33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6663.85100181504</v>
      </c>
      <c r="O212" s="1">
        <f t="shared" si="13"/>
        <v>0</v>
      </c>
      <c r="P212" s="1">
        <f t="shared" si="14"/>
        <v>0</v>
      </c>
      <c r="Q212" s="1">
        <f t="shared" si="12"/>
        <v>0</v>
      </c>
      <c r="R212" s="1">
        <f t="shared" si="15"/>
        <v>0</v>
      </c>
    </row>
    <row r="213" spans="1:18" x14ac:dyDescent="0.35">
      <c r="A213" s="1" t="s">
        <v>47</v>
      </c>
      <c r="B213" s="1" t="s">
        <v>92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6663.85100181504</v>
      </c>
      <c r="O213" s="1">
        <f t="shared" si="13"/>
        <v>0</v>
      </c>
      <c r="P213" s="1">
        <f t="shared" si="14"/>
        <v>0</v>
      </c>
      <c r="Q213" s="1">
        <f t="shared" si="12"/>
        <v>0</v>
      </c>
      <c r="R213" s="1">
        <f t="shared" si="15"/>
        <v>0</v>
      </c>
    </row>
    <row r="214" spans="1:18" x14ac:dyDescent="0.35">
      <c r="A214" s="1" t="s">
        <v>47</v>
      </c>
      <c r="B214" s="1" t="s">
        <v>39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6663.85100181504</v>
      </c>
      <c r="O214" s="1">
        <f t="shared" si="13"/>
        <v>0</v>
      </c>
      <c r="P214" s="1">
        <f t="shared" si="14"/>
        <v>0</v>
      </c>
      <c r="Q214" s="1">
        <f t="shared" si="12"/>
        <v>0</v>
      </c>
      <c r="R214" s="1">
        <f t="shared" si="15"/>
        <v>0</v>
      </c>
    </row>
    <row r="215" spans="1:18" x14ac:dyDescent="0.35">
      <c r="A215" s="1" t="s">
        <v>91</v>
      </c>
      <c r="B215" s="1" t="s">
        <v>38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6663.85100181504</v>
      </c>
      <c r="O215" s="1">
        <f t="shared" si="13"/>
        <v>0</v>
      </c>
      <c r="P215" s="1">
        <f t="shared" si="14"/>
        <v>0</v>
      </c>
      <c r="Q215" s="1">
        <f t="shared" si="12"/>
        <v>0</v>
      </c>
      <c r="R215" s="1">
        <f t="shared" si="15"/>
        <v>0</v>
      </c>
    </row>
    <row r="216" spans="1:18" x14ac:dyDescent="0.35">
      <c r="A216" s="1" t="s">
        <v>55</v>
      </c>
      <c r="B216" s="1" t="s">
        <v>24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6663.85100181504</v>
      </c>
      <c r="O216" s="1">
        <f t="shared" si="13"/>
        <v>0</v>
      </c>
      <c r="P216" s="1">
        <f t="shared" si="14"/>
        <v>0</v>
      </c>
      <c r="Q216" s="1">
        <f t="shared" si="12"/>
        <v>0</v>
      </c>
      <c r="R216" s="1">
        <f t="shared" si="15"/>
        <v>0</v>
      </c>
    </row>
    <row r="217" spans="1:18" x14ac:dyDescent="0.35">
      <c r="A217" s="1" t="s">
        <v>55</v>
      </c>
      <c r="B217" s="1" t="s">
        <v>4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6663.85100181504</v>
      </c>
      <c r="O217" s="1">
        <f t="shared" si="13"/>
        <v>0</v>
      </c>
      <c r="P217" s="1">
        <f t="shared" si="14"/>
        <v>0</v>
      </c>
      <c r="Q217" s="1">
        <f t="shared" si="12"/>
        <v>0</v>
      </c>
      <c r="R217" s="1">
        <f t="shared" si="15"/>
        <v>0</v>
      </c>
    </row>
    <row r="218" spans="1:18" x14ac:dyDescent="0.35">
      <c r="A218" s="1" t="s">
        <v>44</v>
      </c>
      <c r="B218" s="1" t="s">
        <v>73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6663.85100181504</v>
      </c>
      <c r="O218" s="1">
        <f t="shared" si="13"/>
        <v>0</v>
      </c>
      <c r="P218" s="1">
        <f t="shared" si="14"/>
        <v>0</v>
      </c>
      <c r="Q218" s="1">
        <f t="shared" si="12"/>
        <v>0</v>
      </c>
      <c r="R218" s="1">
        <f t="shared" si="15"/>
        <v>0</v>
      </c>
    </row>
    <row r="219" spans="1:18" x14ac:dyDescent="0.35">
      <c r="A219" s="1" t="s">
        <v>77</v>
      </c>
      <c r="B219" s="1" t="s">
        <v>93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6663.85100181504</v>
      </c>
      <c r="O219" s="1">
        <f t="shared" si="13"/>
        <v>0</v>
      </c>
      <c r="P219" s="1">
        <f t="shared" si="14"/>
        <v>0</v>
      </c>
      <c r="Q219" s="1">
        <f t="shared" si="12"/>
        <v>0</v>
      </c>
      <c r="R219" s="1">
        <f t="shared" si="15"/>
        <v>0</v>
      </c>
    </row>
    <row r="220" spans="1:18" x14ac:dyDescent="0.35">
      <c r="A220" s="1" t="s">
        <v>66</v>
      </c>
      <c r="B220" s="1" t="s">
        <v>5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6663.85100181504</v>
      </c>
      <c r="O220" s="1">
        <f t="shared" si="13"/>
        <v>0</v>
      </c>
      <c r="P220" s="1">
        <f t="shared" si="14"/>
        <v>0</v>
      </c>
      <c r="Q220" s="1">
        <f t="shared" si="12"/>
        <v>0</v>
      </c>
      <c r="R220" s="1">
        <f t="shared" si="15"/>
        <v>0</v>
      </c>
    </row>
    <row r="221" spans="1:18" x14ac:dyDescent="0.35">
      <c r="A221" s="1" t="s">
        <v>66</v>
      </c>
      <c r="B221" s="1" t="s">
        <v>73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6663.85100181504</v>
      </c>
      <c r="O221" s="1">
        <f t="shared" si="13"/>
        <v>0</v>
      </c>
      <c r="P221" s="1">
        <f t="shared" si="14"/>
        <v>0</v>
      </c>
      <c r="Q221" s="1">
        <f t="shared" si="12"/>
        <v>0</v>
      </c>
      <c r="R221" s="1">
        <f t="shared" si="15"/>
        <v>0</v>
      </c>
    </row>
    <row r="222" spans="1:18" x14ac:dyDescent="0.35">
      <c r="A222" s="1" t="s">
        <v>44</v>
      </c>
      <c r="B222" s="1" t="s">
        <v>2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6663.85100181504</v>
      </c>
      <c r="O222" s="1">
        <f t="shared" si="13"/>
        <v>0</v>
      </c>
      <c r="P222" s="1">
        <f t="shared" si="14"/>
        <v>0</v>
      </c>
      <c r="Q222" s="1">
        <f t="shared" si="12"/>
        <v>0</v>
      </c>
      <c r="R222" s="1">
        <f t="shared" si="15"/>
        <v>0</v>
      </c>
    </row>
    <row r="223" spans="1:18" x14ac:dyDescent="0.35">
      <c r="A223" s="1" t="s">
        <v>44</v>
      </c>
      <c r="B223" s="1" t="s">
        <v>63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6663.85100181504</v>
      </c>
      <c r="O223" s="1">
        <f t="shared" si="13"/>
        <v>0</v>
      </c>
      <c r="P223" s="1">
        <f t="shared" si="14"/>
        <v>0</v>
      </c>
      <c r="Q223" s="1">
        <f t="shared" si="12"/>
        <v>0</v>
      </c>
      <c r="R223" s="1">
        <f t="shared" si="15"/>
        <v>0</v>
      </c>
    </row>
    <row r="224" spans="1:18" x14ac:dyDescent="0.35">
      <c r="A224" s="1" t="s">
        <v>44</v>
      </c>
      <c r="B224" s="1" t="s">
        <v>59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6663.85100181504</v>
      </c>
      <c r="O224" s="1">
        <f t="shared" si="13"/>
        <v>0</v>
      </c>
      <c r="P224" s="1">
        <f t="shared" si="14"/>
        <v>0</v>
      </c>
      <c r="Q224" s="1">
        <f t="shared" si="12"/>
        <v>0</v>
      </c>
      <c r="R224" s="1">
        <f t="shared" si="15"/>
        <v>0</v>
      </c>
    </row>
    <row r="225" spans="1:18" x14ac:dyDescent="0.35">
      <c r="A225" s="1" t="s">
        <v>44</v>
      </c>
      <c r="B225" s="1" t="s">
        <v>43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6663.85100181504</v>
      </c>
      <c r="O225" s="1">
        <f t="shared" si="13"/>
        <v>0</v>
      </c>
      <c r="P225" s="1">
        <f t="shared" si="14"/>
        <v>0</v>
      </c>
      <c r="Q225" s="1">
        <f t="shared" si="12"/>
        <v>0</v>
      </c>
      <c r="R225" s="1">
        <f t="shared" si="15"/>
        <v>0</v>
      </c>
    </row>
    <row r="226" spans="1:18" x14ac:dyDescent="0.35">
      <c r="A226" s="1" t="s">
        <v>94</v>
      </c>
      <c r="B226" s="1" t="s">
        <v>88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6663.85100181504</v>
      </c>
      <c r="O226" s="1">
        <f t="shared" si="13"/>
        <v>0</v>
      </c>
      <c r="P226" s="1">
        <f t="shared" si="14"/>
        <v>0</v>
      </c>
      <c r="Q226" s="1">
        <f t="shared" si="12"/>
        <v>0</v>
      </c>
      <c r="R226" s="1">
        <f t="shared" si="15"/>
        <v>0</v>
      </c>
    </row>
    <row r="227" spans="1:18" x14ac:dyDescent="0.35">
      <c r="A227" s="1" t="s">
        <v>56</v>
      </c>
      <c r="B227" s="1" t="s">
        <v>5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6663.85100181504</v>
      </c>
      <c r="O227" s="1">
        <f t="shared" si="13"/>
        <v>0</v>
      </c>
      <c r="P227" s="1">
        <f t="shared" si="14"/>
        <v>0</v>
      </c>
      <c r="Q227" s="1">
        <f t="shared" si="12"/>
        <v>0</v>
      </c>
      <c r="R227" s="1">
        <f t="shared" si="15"/>
        <v>0</v>
      </c>
    </row>
    <row r="228" spans="1:18" x14ac:dyDescent="0.35">
      <c r="A228" s="1" t="s">
        <v>56</v>
      </c>
      <c r="B228" s="1" t="s">
        <v>79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6663.85100181504</v>
      </c>
      <c r="O228" s="1">
        <f t="shared" si="13"/>
        <v>0</v>
      </c>
      <c r="P228" s="1">
        <f t="shared" si="14"/>
        <v>0</v>
      </c>
      <c r="Q228" s="1">
        <f t="shared" si="12"/>
        <v>0</v>
      </c>
      <c r="R228" s="1">
        <f t="shared" si="15"/>
        <v>0</v>
      </c>
    </row>
    <row r="229" spans="1:18" x14ac:dyDescent="0.35">
      <c r="A229" s="1" t="s">
        <v>56</v>
      </c>
      <c r="B229" s="1" t="s">
        <v>38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6663.85100181504</v>
      </c>
      <c r="O229" s="1">
        <f t="shared" si="13"/>
        <v>0</v>
      </c>
      <c r="P229" s="1">
        <f t="shared" si="14"/>
        <v>0</v>
      </c>
      <c r="Q229" s="1">
        <f t="shared" si="12"/>
        <v>0</v>
      </c>
      <c r="R229" s="1">
        <f t="shared" si="15"/>
        <v>0</v>
      </c>
    </row>
    <row r="230" spans="1:18" x14ac:dyDescent="0.35">
      <c r="A230" s="1" t="s">
        <v>94</v>
      </c>
      <c r="B230" s="1" t="s">
        <v>57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6663.85100181504</v>
      </c>
      <c r="O230" s="1">
        <f t="shared" si="13"/>
        <v>0</v>
      </c>
      <c r="P230" s="1">
        <f t="shared" si="14"/>
        <v>0</v>
      </c>
      <c r="Q230" s="1">
        <f t="shared" si="12"/>
        <v>0</v>
      </c>
      <c r="R230" s="1">
        <f t="shared" si="15"/>
        <v>0</v>
      </c>
    </row>
    <row r="231" spans="1:18" x14ac:dyDescent="0.35">
      <c r="A231" s="1" t="s">
        <v>55</v>
      </c>
      <c r="B231" s="1" t="s">
        <v>87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6663.85100181504</v>
      </c>
      <c r="O231" s="1">
        <f t="shared" si="13"/>
        <v>0</v>
      </c>
      <c r="P231" s="1">
        <f t="shared" si="14"/>
        <v>0</v>
      </c>
      <c r="Q231" s="1">
        <f t="shared" si="12"/>
        <v>0</v>
      </c>
      <c r="R231" s="1">
        <f t="shared" si="15"/>
        <v>0</v>
      </c>
    </row>
    <row r="232" spans="1:18" x14ac:dyDescent="0.35">
      <c r="A232" s="1" t="s">
        <v>94</v>
      </c>
      <c r="B232" s="1" t="s">
        <v>61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6663.85100181504</v>
      </c>
      <c r="O232" s="1">
        <f t="shared" si="13"/>
        <v>0</v>
      </c>
      <c r="P232" s="1">
        <f t="shared" si="14"/>
        <v>0</v>
      </c>
      <c r="Q232" s="1">
        <f t="shared" si="12"/>
        <v>0</v>
      </c>
      <c r="R232" s="1">
        <f t="shared" si="15"/>
        <v>0</v>
      </c>
    </row>
    <row r="233" spans="1:18" x14ac:dyDescent="0.35">
      <c r="A233" s="1" t="s">
        <v>77</v>
      </c>
      <c r="B233" s="1" t="s">
        <v>57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6663.85100181504</v>
      </c>
      <c r="O233" s="1">
        <f t="shared" si="13"/>
        <v>0</v>
      </c>
      <c r="P233" s="1">
        <f t="shared" si="14"/>
        <v>0</v>
      </c>
      <c r="Q233" s="1">
        <f t="shared" si="12"/>
        <v>0</v>
      </c>
      <c r="R233" s="1">
        <f t="shared" si="15"/>
        <v>0</v>
      </c>
    </row>
    <row r="234" spans="1:18" x14ac:dyDescent="0.35">
      <c r="A234" s="1" t="s">
        <v>49</v>
      </c>
      <c r="B234" s="1" t="s">
        <v>46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6663.85100181504</v>
      </c>
      <c r="O234" s="1">
        <f t="shared" si="13"/>
        <v>0</v>
      </c>
      <c r="P234" s="1">
        <f t="shared" si="14"/>
        <v>0</v>
      </c>
      <c r="Q234" s="1">
        <f t="shared" si="12"/>
        <v>0</v>
      </c>
      <c r="R234" s="1">
        <f t="shared" si="15"/>
        <v>0</v>
      </c>
    </row>
    <row r="235" spans="1:18" x14ac:dyDescent="0.35">
      <c r="A235" s="1" t="s">
        <v>56</v>
      </c>
      <c r="B235" s="1" t="s">
        <v>87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6663.85100181504</v>
      </c>
      <c r="O235" s="1">
        <f t="shared" si="13"/>
        <v>0</v>
      </c>
      <c r="P235" s="1">
        <f t="shared" si="14"/>
        <v>0</v>
      </c>
      <c r="Q235" s="1">
        <f t="shared" si="12"/>
        <v>0</v>
      </c>
      <c r="R235" s="1">
        <f t="shared" si="15"/>
        <v>0</v>
      </c>
    </row>
    <row r="236" spans="1:18" x14ac:dyDescent="0.35">
      <c r="A236" s="1" t="s">
        <v>56</v>
      </c>
      <c r="B236" s="1" t="s">
        <v>78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6663.85100181504</v>
      </c>
      <c r="O236" s="1">
        <f t="shared" si="13"/>
        <v>0</v>
      </c>
      <c r="P236" s="1">
        <f t="shared" si="14"/>
        <v>0</v>
      </c>
      <c r="Q236" s="1">
        <f t="shared" si="12"/>
        <v>0</v>
      </c>
      <c r="R236" s="1">
        <f t="shared" si="15"/>
        <v>0</v>
      </c>
    </row>
    <row r="237" spans="1:18" x14ac:dyDescent="0.35">
      <c r="A237" s="1" t="s">
        <v>55</v>
      </c>
      <c r="B237" s="1" t="s">
        <v>42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6663.85100181504</v>
      </c>
      <c r="O237" s="1">
        <f t="shared" si="13"/>
        <v>0</v>
      </c>
      <c r="P237" s="1">
        <f t="shared" si="14"/>
        <v>0</v>
      </c>
      <c r="Q237" s="1">
        <f t="shared" si="12"/>
        <v>0</v>
      </c>
      <c r="R237" s="1">
        <f t="shared" si="15"/>
        <v>0</v>
      </c>
    </row>
    <row r="238" spans="1:18" x14ac:dyDescent="0.35">
      <c r="A238" s="1" t="s">
        <v>55</v>
      </c>
      <c r="B238" s="1" t="s">
        <v>32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6663.85100181504</v>
      </c>
      <c r="O238" s="1">
        <f t="shared" si="13"/>
        <v>0</v>
      </c>
      <c r="P238" s="1">
        <f t="shared" si="14"/>
        <v>0</v>
      </c>
      <c r="Q238" s="1">
        <f t="shared" si="12"/>
        <v>0</v>
      </c>
      <c r="R238" s="1">
        <f t="shared" si="15"/>
        <v>0</v>
      </c>
    </row>
    <row r="239" spans="1:18" x14ac:dyDescent="0.35">
      <c r="A239" s="1" t="s">
        <v>56</v>
      </c>
      <c r="B239" s="1" t="s">
        <v>43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6663.85100181504</v>
      </c>
      <c r="O239" s="1">
        <f t="shared" si="13"/>
        <v>0</v>
      </c>
      <c r="P239" s="1">
        <f t="shared" si="14"/>
        <v>0</v>
      </c>
      <c r="Q239" s="1">
        <f t="shared" si="12"/>
        <v>0</v>
      </c>
      <c r="R239" s="1">
        <f t="shared" si="15"/>
        <v>0</v>
      </c>
    </row>
    <row r="240" spans="1:18" x14ac:dyDescent="0.35">
      <c r="A240" s="1" t="s">
        <v>56</v>
      </c>
      <c r="B240" s="1" t="s">
        <v>93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6663.85100181504</v>
      </c>
      <c r="O240" s="1">
        <f t="shared" si="13"/>
        <v>0</v>
      </c>
      <c r="P240" s="1">
        <f t="shared" si="14"/>
        <v>0</v>
      </c>
      <c r="Q240" s="1">
        <f t="shared" si="12"/>
        <v>0</v>
      </c>
      <c r="R240" s="1">
        <f t="shared" si="15"/>
        <v>0</v>
      </c>
    </row>
    <row r="241" spans="1:18" x14ac:dyDescent="0.35">
      <c r="A241" s="1" t="s">
        <v>56</v>
      </c>
      <c r="B241" s="1" t="s">
        <v>88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6663.85100181504</v>
      </c>
      <c r="O241" s="1">
        <f t="shared" si="13"/>
        <v>0</v>
      </c>
      <c r="P241" s="1">
        <f t="shared" si="14"/>
        <v>0</v>
      </c>
      <c r="Q241" s="1">
        <f t="shared" si="12"/>
        <v>0</v>
      </c>
      <c r="R241" s="1">
        <f t="shared" si="15"/>
        <v>0</v>
      </c>
    </row>
    <row r="242" spans="1:18" x14ac:dyDescent="0.35">
      <c r="A242" s="1" t="s">
        <v>49</v>
      </c>
      <c r="B242" s="1" t="s">
        <v>87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6663.85100181504</v>
      </c>
      <c r="O242" s="1">
        <f t="shared" si="13"/>
        <v>0</v>
      </c>
      <c r="P242" s="1">
        <f t="shared" si="14"/>
        <v>0</v>
      </c>
      <c r="Q242" s="1">
        <f t="shared" si="12"/>
        <v>0</v>
      </c>
      <c r="R242" s="1">
        <f t="shared" si="15"/>
        <v>0</v>
      </c>
    </row>
    <row r="243" spans="1:18" x14ac:dyDescent="0.35">
      <c r="A243" s="1" t="s">
        <v>49</v>
      </c>
      <c r="B243" s="1" t="s">
        <v>75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6663.85100181504</v>
      </c>
      <c r="O243" s="1">
        <f t="shared" si="13"/>
        <v>0</v>
      </c>
      <c r="P243" s="1">
        <f t="shared" si="14"/>
        <v>0</v>
      </c>
      <c r="Q243" s="1">
        <f t="shared" si="12"/>
        <v>0</v>
      </c>
      <c r="R243" s="1">
        <f t="shared" si="15"/>
        <v>0</v>
      </c>
    </row>
    <row r="244" spans="1:18" x14ac:dyDescent="0.35">
      <c r="A244" s="1" t="s">
        <v>95</v>
      </c>
      <c r="B244" s="1" t="s">
        <v>73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6663.85100181504</v>
      </c>
      <c r="O244" s="1">
        <f t="shared" si="13"/>
        <v>0</v>
      </c>
      <c r="P244" s="1">
        <f t="shared" si="14"/>
        <v>0</v>
      </c>
      <c r="Q244" s="1">
        <f t="shared" si="12"/>
        <v>0</v>
      </c>
      <c r="R244" s="1">
        <f t="shared" si="15"/>
        <v>0</v>
      </c>
    </row>
    <row r="245" spans="1:18" x14ac:dyDescent="0.35">
      <c r="A245" s="1" t="s">
        <v>96</v>
      </c>
      <c r="B245" s="1" t="s">
        <v>55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6663.85100181504</v>
      </c>
      <c r="O245" s="1">
        <f t="shared" si="13"/>
        <v>0</v>
      </c>
      <c r="P245" s="1">
        <f t="shared" si="14"/>
        <v>0</v>
      </c>
      <c r="Q245" s="1">
        <f t="shared" si="12"/>
        <v>0</v>
      </c>
      <c r="R245" s="1">
        <f t="shared" si="15"/>
        <v>0</v>
      </c>
    </row>
    <row r="246" spans="1:18" x14ac:dyDescent="0.35">
      <c r="A246" s="1" t="s">
        <v>96</v>
      </c>
      <c r="B246" s="1" t="s">
        <v>56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6663.85100181504</v>
      </c>
      <c r="O246" s="1">
        <f t="shared" si="13"/>
        <v>0</v>
      </c>
      <c r="P246" s="1">
        <f t="shared" si="14"/>
        <v>0</v>
      </c>
      <c r="Q246" s="1">
        <f t="shared" si="12"/>
        <v>0</v>
      </c>
      <c r="R246" s="1">
        <f t="shared" si="15"/>
        <v>0</v>
      </c>
    </row>
    <row r="247" spans="1:18" x14ac:dyDescent="0.35">
      <c r="A247" s="1" t="s">
        <v>95</v>
      </c>
      <c r="B247" s="1" t="s">
        <v>75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6663.85100181504</v>
      </c>
      <c r="O247" s="1">
        <f t="shared" si="13"/>
        <v>0</v>
      </c>
      <c r="P247" s="1">
        <f t="shared" si="14"/>
        <v>0</v>
      </c>
      <c r="Q247" s="1">
        <f t="shared" si="12"/>
        <v>0</v>
      </c>
      <c r="R247" s="1">
        <f t="shared" si="15"/>
        <v>0</v>
      </c>
    </row>
    <row r="248" spans="1:18" x14ac:dyDescent="0.35">
      <c r="A248" s="1" t="s">
        <v>57</v>
      </c>
      <c r="B248" s="1" t="s">
        <v>40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6663.85100181504</v>
      </c>
      <c r="O248" s="1">
        <f t="shared" si="13"/>
        <v>0</v>
      </c>
      <c r="P248" s="1">
        <f t="shared" si="14"/>
        <v>0</v>
      </c>
      <c r="Q248" s="1">
        <f t="shared" si="12"/>
        <v>0</v>
      </c>
      <c r="R248" s="1">
        <f t="shared" si="15"/>
        <v>0</v>
      </c>
    </row>
    <row r="249" spans="1:18" x14ac:dyDescent="0.35">
      <c r="A249" s="1" t="s">
        <v>57</v>
      </c>
      <c r="B249" s="1" t="s">
        <v>9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6663.85100181504</v>
      </c>
      <c r="O249" s="1">
        <f t="shared" si="13"/>
        <v>0</v>
      </c>
      <c r="P249" s="1">
        <f t="shared" si="14"/>
        <v>0</v>
      </c>
      <c r="Q249" s="1">
        <f t="shared" si="12"/>
        <v>0</v>
      </c>
      <c r="R249" s="1">
        <f t="shared" si="15"/>
        <v>0</v>
      </c>
    </row>
    <row r="250" spans="1:18" x14ac:dyDescent="0.35">
      <c r="A250" s="1" t="s">
        <v>95</v>
      </c>
      <c r="B250" s="1" t="s">
        <v>79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6663.85100181504</v>
      </c>
      <c r="O250" s="1">
        <f t="shared" si="13"/>
        <v>0</v>
      </c>
      <c r="P250" s="1">
        <f t="shared" si="14"/>
        <v>0</v>
      </c>
      <c r="Q250" s="1">
        <f t="shared" si="12"/>
        <v>0</v>
      </c>
      <c r="R250" s="1">
        <f t="shared" si="15"/>
        <v>0</v>
      </c>
    </row>
    <row r="251" spans="1:18" x14ac:dyDescent="0.35">
      <c r="A251" s="1" t="s">
        <v>57</v>
      </c>
      <c r="B251" s="1" t="s">
        <v>41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6663.85100181504</v>
      </c>
      <c r="O251" s="1">
        <f t="shared" si="13"/>
        <v>0</v>
      </c>
      <c r="P251" s="1">
        <f t="shared" si="14"/>
        <v>0</v>
      </c>
      <c r="Q251" s="1">
        <f t="shared" si="12"/>
        <v>0</v>
      </c>
      <c r="R251" s="1">
        <f t="shared" si="15"/>
        <v>0</v>
      </c>
    </row>
    <row r="252" spans="1:18" x14ac:dyDescent="0.35">
      <c r="A252" s="1" t="s">
        <v>95</v>
      </c>
      <c r="B252" s="1" t="s">
        <v>38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6663.85100181504</v>
      </c>
      <c r="O252" s="1">
        <f t="shared" si="13"/>
        <v>0</v>
      </c>
      <c r="P252" s="1">
        <f t="shared" si="14"/>
        <v>0</v>
      </c>
      <c r="Q252" s="1">
        <f t="shared" si="12"/>
        <v>0</v>
      </c>
      <c r="R252" s="1">
        <f t="shared" si="15"/>
        <v>0</v>
      </c>
    </row>
    <row r="253" spans="1:18" x14ac:dyDescent="0.35">
      <c r="A253" s="1" t="s">
        <v>57</v>
      </c>
      <c r="B253" s="1" t="s">
        <v>97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6663.85100181504</v>
      </c>
      <c r="O253" s="1">
        <f t="shared" si="13"/>
        <v>0</v>
      </c>
      <c r="P253" s="1">
        <f t="shared" si="14"/>
        <v>0</v>
      </c>
      <c r="Q253" s="1">
        <f t="shared" si="12"/>
        <v>0</v>
      </c>
      <c r="R253" s="1">
        <f t="shared" si="15"/>
        <v>0</v>
      </c>
    </row>
    <row r="254" spans="1:18" x14ac:dyDescent="0.35">
      <c r="A254" s="1" t="s">
        <v>57</v>
      </c>
      <c r="B254" s="1" t="s">
        <v>24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6663.85100181504</v>
      </c>
      <c r="O254" s="1">
        <f t="shared" si="13"/>
        <v>0</v>
      </c>
      <c r="P254" s="1">
        <f t="shared" si="14"/>
        <v>0</v>
      </c>
      <c r="Q254" s="1">
        <f t="shared" si="12"/>
        <v>0</v>
      </c>
      <c r="R254" s="1">
        <f t="shared" si="15"/>
        <v>0</v>
      </c>
    </row>
    <row r="255" spans="1:18" x14ac:dyDescent="0.35">
      <c r="A255" s="1" t="s">
        <v>57</v>
      </c>
      <c r="B255" s="1" t="s">
        <v>8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6663.85100181504</v>
      </c>
      <c r="O255" s="1">
        <f t="shared" si="13"/>
        <v>0</v>
      </c>
      <c r="P255" s="1">
        <f t="shared" si="14"/>
        <v>0</v>
      </c>
      <c r="Q255" s="1">
        <f t="shared" si="12"/>
        <v>0</v>
      </c>
      <c r="R255" s="1">
        <f t="shared" si="15"/>
        <v>0</v>
      </c>
    </row>
    <row r="256" spans="1:18" x14ac:dyDescent="0.35">
      <c r="A256" s="1" t="s">
        <v>57</v>
      </c>
      <c r="B256" s="1" t="s">
        <v>68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6663.85100181504</v>
      </c>
      <c r="O256" s="1">
        <f t="shared" si="13"/>
        <v>0</v>
      </c>
      <c r="P256" s="1">
        <f t="shared" si="14"/>
        <v>0</v>
      </c>
      <c r="Q256" s="1">
        <f t="shared" si="12"/>
        <v>0</v>
      </c>
      <c r="R256" s="1">
        <f t="shared" si="15"/>
        <v>0</v>
      </c>
    </row>
    <row r="257" spans="1:18" x14ac:dyDescent="0.35">
      <c r="A257" s="1" t="s">
        <v>72</v>
      </c>
      <c r="B257" s="1" t="s">
        <v>41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6663.85100181504</v>
      </c>
      <c r="O257" s="1">
        <f t="shared" si="13"/>
        <v>0</v>
      </c>
      <c r="P257" s="1">
        <f t="shared" si="14"/>
        <v>0</v>
      </c>
      <c r="Q257" s="1">
        <f t="shared" si="12"/>
        <v>0</v>
      </c>
      <c r="R257" s="1">
        <f t="shared" si="15"/>
        <v>0</v>
      </c>
    </row>
    <row r="258" spans="1:18" x14ac:dyDescent="0.35">
      <c r="A258" s="1" t="s">
        <v>60</v>
      </c>
      <c r="B258" s="1" t="s">
        <v>63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6663.85100181504</v>
      </c>
      <c r="O258" s="1">
        <f t="shared" si="13"/>
        <v>0</v>
      </c>
      <c r="P258" s="1">
        <f t="shared" si="14"/>
        <v>0</v>
      </c>
      <c r="Q258" s="1">
        <f t="shared" si="12"/>
        <v>0</v>
      </c>
      <c r="R258" s="1">
        <f t="shared" si="15"/>
        <v>0</v>
      </c>
    </row>
    <row r="259" spans="1:18" x14ac:dyDescent="0.35">
      <c r="A259" s="1" t="s">
        <v>34</v>
      </c>
      <c r="B259" s="1" t="s">
        <v>71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6663.85100181504</v>
      </c>
      <c r="O259" s="1">
        <f t="shared" si="13"/>
        <v>0</v>
      </c>
      <c r="P259" s="1">
        <f t="shared" si="14"/>
        <v>0</v>
      </c>
      <c r="Q259" s="1">
        <f t="shared" ref="Q259:Q322" si="16">J259/N259</f>
        <v>0</v>
      </c>
      <c r="R259" s="1">
        <f t="shared" si="15"/>
        <v>0</v>
      </c>
    </row>
    <row r="260" spans="1:18" x14ac:dyDescent="0.35">
      <c r="A260" s="1" t="s">
        <v>34</v>
      </c>
      <c r="B260" s="1" t="s">
        <v>87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6663.85100181504</v>
      </c>
      <c r="O260" s="1">
        <f t="shared" ref="O260:O323" si="17">F260/N260</f>
        <v>0</v>
      </c>
      <c r="P260" s="1">
        <f t="shared" ref="P260:P323" si="18">O260</f>
        <v>0</v>
      </c>
      <c r="Q260" s="1">
        <f t="shared" si="16"/>
        <v>0</v>
      </c>
      <c r="R260" s="1">
        <f t="shared" ref="R260:R323" si="19">Q260</f>
        <v>0</v>
      </c>
    </row>
    <row r="261" spans="1:18" x14ac:dyDescent="0.35">
      <c r="A261" s="1" t="s">
        <v>34</v>
      </c>
      <c r="B261" s="1" t="s">
        <v>50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6663.85100181504</v>
      </c>
      <c r="O261" s="1">
        <f t="shared" si="17"/>
        <v>0</v>
      </c>
      <c r="P261" s="1">
        <f t="shared" si="18"/>
        <v>0</v>
      </c>
      <c r="Q261" s="1">
        <f t="shared" si="16"/>
        <v>0</v>
      </c>
      <c r="R261" s="1">
        <f t="shared" si="19"/>
        <v>0</v>
      </c>
    </row>
    <row r="262" spans="1:18" x14ac:dyDescent="0.35">
      <c r="A262" s="1" t="s">
        <v>34</v>
      </c>
      <c r="B262" s="1" t="s">
        <v>38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6663.85100181504</v>
      </c>
      <c r="O262" s="1">
        <f t="shared" si="17"/>
        <v>0</v>
      </c>
      <c r="P262" s="1">
        <f t="shared" si="18"/>
        <v>0</v>
      </c>
      <c r="Q262" s="1">
        <f t="shared" si="16"/>
        <v>0</v>
      </c>
      <c r="R262" s="1">
        <f t="shared" si="19"/>
        <v>0</v>
      </c>
    </row>
    <row r="263" spans="1:18" x14ac:dyDescent="0.35">
      <c r="A263" s="1" t="s">
        <v>34</v>
      </c>
      <c r="B263" s="1" t="s">
        <v>66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6663.85100181504</v>
      </c>
      <c r="O263" s="1">
        <f t="shared" si="17"/>
        <v>0</v>
      </c>
      <c r="P263" s="1">
        <f t="shared" si="18"/>
        <v>0</v>
      </c>
      <c r="Q263" s="1">
        <f t="shared" si="16"/>
        <v>0</v>
      </c>
      <c r="R263" s="1">
        <f t="shared" si="19"/>
        <v>0</v>
      </c>
    </row>
    <row r="264" spans="1:18" x14ac:dyDescent="0.35">
      <c r="A264" s="1" t="s">
        <v>34</v>
      </c>
      <c r="B264" s="1" t="s">
        <v>26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6663.85100181504</v>
      </c>
      <c r="O264" s="1">
        <f t="shared" si="17"/>
        <v>0</v>
      </c>
      <c r="P264" s="1">
        <f t="shared" si="18"/>
        <v>0</v>
      </c>
      <c r="Q264" s="1">
        <f t="shared" si="16"/>
        <v>0</v>
      </c>
      <c r="R264" s="1">
        <f t="shared" si="19"/>
        <v>0</v>
      </c>
    </row>
    <row r="265" spans="1:18" x14ac:dyDescent="0.35">
      <c r="A265" s="1" t="s">
        <v>96</v>
      </c>
      <c r="B265" s="1" t="s">
        <v>74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6663.85100181504</v>
      </c>
      <c r="O265" s="1">
        <f t="shared" si="17"/>
        <v>0</v>
      </c>
      <c r="P265" s="1">
        <f t="shared" si="18"/>
        <v>0</v>
      </c>
      <c r="Q265" s="1">
        <f t="shared" si="16"/>
        <v>0</v>
      </c>
      <c r="R265" s="1">
        <f t="shared" si="19"/>
        <v>0</v>
      </c>
    </row>
    <row r="266" spans="1:18" x14ac:dyDescent="0.35">
      <c r="A266" s="1" t="s">
        <v>96</v>
      </c>
      <c r="B266" s="1" t="s">
        <v>98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6663.85100181504</v>
      </c>
      <c r="O266" s="1">
        <f t="shared" si="17"/>
        <v>0</v>
      </c>
      <c r="P266" s="1">
        <f t="shared" si="18"/>
        <v>0</v>
      </c>
      <c r="Q266" s="1">
        <f t="shared" si="16"/>
        <v>0</v>
      </c>
      <c r="R266" s="1">
        <f t="shared" si="19"/>
        <v>0</v>
      </c>
    </row>
    <row r="267" spans="1:18" x14ac:dyDescent="0.35">
      <c r="A267" s="1" t="s">
        <v>96</v>
      </c>
      <c r="B267" s="1" t="s">
        <v>89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6663.85100181504</v>
      </c>
      <c r="O267" s="1">
        <f t="shared" si="17"/>
        <v>0</v>
      </c>
      <c r="P267" s="1">
        <f t="shared" si="18"/>
        <v>0</v>
      </c>
      <c r="Q267" s="1">
        <f t="shared" si="16"/>
        <v>0</v>
      </c>
      <c r="R267" s="1">
        <f t="shared" si="19"/>
        <v>0</v>
      </c>
    </row>
    <row r="268" spans="1:18" x14ac:dyDescent="0.35">
      <c r="A268" s="1" t="s">
        <v>96</v>
      </c>
      <c r="B268" s="1" t="s">
        <v>99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6663.85100181504</v>
      </c>
      <c r="O268" s="1">
        <f t="shared" si="17"/>
        <v>0</v>
      </c>
      <c r="P268" s="1">
        <f t="shared" si="18"/>
        <v>0</v>
      </c>
      <c r="Q268" s="1">
        <f t="shared" si="16"/>
        <v>0</v>
      </c>
      <c r="R268" s="1">
        <f t="shared" si="19"/>
        <v>0</v>
      </c>
    </row>
    <row r="269" spans="1:18" x14ac:dyDescent="0.35">
      <c r="A269" s="1" t="s">
        <v>96</v>
      </c>
      <c r="B269" s="1" t="s">
        <v>58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6663.85100181504</v>
      </c>
      <c r="O269" s="1">
        <f t="shared" si="17"/>
        <v>0</v>
      </c>
      <c r="P269" s="1">
        <f t="shared" si="18"/>
        <v>0</v>
      </c>
      <c r="Q269" s="1">
        <f t="shared" si="16"/>
        <v>0</v>
      </c>
      <c r="R269" s="1">
        <f t="shared" si="19"/>
        <v>0</v>
      </c>
    </row>
    <row r="270" spans="1:18" x14ac:dyDescent="0.35">
      <c r="A270" s="1" t="s">
        <v>96</v>
      </c>
      <c r="B270" s="1" t="s">
        <v>92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6663.85100181504</v>
      </c>
      <c r="O270" s="1">
        <f t="shared" si="17"/>
        <v>0</v>
      </c>
      <c r="P270" s="1">
        <f t="shared" si="18"/>
        <v>0</v>
      </c>
      <c r="Q270" s="1">
        <f t="shared" si="16"/>
        <v>0</v>
      </c>
      <c r="R270" s="1">
        <f t="shared" si="19"/>
        <v>0</v>
      </c>
    </row>
    <row r="271" spans="1:18" x14ac:dyDescent="0.35">
      <c r="A271" s="1" t="s">
        <v>60</v>
      </c>
      <c r="B271" s="1" t="s">
        <v>98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6663.85100181504</v>
      </c>
      <c r="O271" s="1">
        <f t="shared" si="17"/>
        <v>0</v>
      </c>
      <c r="P271" s="1">
        <f t="shared" si="18"/>
        <v>0</v>
      </c>
      <c r="Q271" s="1">
        <f t="shared" si="16"/>
        <v>0</v>
      </c>
      <c r="R271" s="1">
        <f t="shared" si="19"/>
        <v>0</v>
      </c>
    </row>
    <row r="272" spans="1:18" x14ac:dyDescent="0.35">
      <c r="A272" s="1" t="s">
        <v>60</v>
      </c>
      <c r="B272" s="1" t="s">
        <v>24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6663.85100181504</v>
      </c>
      <c r="O272" s="1">
        <f t="shared" si="17"/>
        <v>0</v>
      </c>
      <c r="P272" s="1">
        <f t="shared" si="18"/>
        <v>0</v>
      </c>
      <c r="Q272" s="1">
        <f t="shared" si="16"/>
        <v>0</v>
      </c>
      <c r="R272" s="1">
        <f t="shared" si="19"/>
        <v>0</v>
      </c>
    </row>
    <row r="273" spans="1:18" x14ac:dyDescent="0.35">
      <c r="A273" s="1" t="s">
        <v>95</v>
      </c>
      <c r="B273" s="1" t="s">
        <v>35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6663.85100181504</v>
      </c>
      <c r="O273" s="1">
        <f t="shared" si="17"/>
        <v>0</v>
      </c>
      <c r="P273" s="1">
        <f t="shared" si="18"/>
        <v>0</v>
      </c>
      <c r="Q273" s="1">
        <f t="shared" si="16"/>
        <v>0</v>
      </c>
      <c r="R273" s="1">
        <f t="shared" si="19"/>
        <v>0</v>
      </c>
    </row>
    <row r="274" spans="1:18" x14ac:dyDescent="0.35">
      <c r="A274" s="1" t="s">
        <v>100</v>
      </c>
      <c r="B274" s="1" t="s">
        <v>68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6663.85100181504</v>
      </c>
      <c r="O274" s="1">
        <f t="shared" si="17"/>
        <v>0</v>
      </c>
      <c r="P274" s="1">
        <f t="shared" si="18"/>
        <v>0</v>
      </c>
      <c r="Q274" s="1">
        <f t="shared" si="16"/>
        <v>0</v>
      </c>
      <c r="R274" s="1">
        <f t="shared" si="19"/>
        <v>0</v>
      </c>
    </row>
    <row r="275" spans="1:18" x14ac:dyDescent="0.35">
      <c r="A275" s="1" t="s">
        <v>101</v>
      </c>
      <c r="B275" s="1" t="s">
        <v>98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6663.85100181504</v>
      </c>
      <c r="O275" s="1">
        <f t="shared" si="17"/>
        <v>0</v>
      </c>
      <c r="P275" s="1">
        <f t="shared" si="18"/>
        <v>0</v>
      </c>
      <c r="Q275" s="1">
        <f t="shared" si="16"/>
        <v>0</v>
      </c>
      <c r="R275" s="1">
        <f t="shared" si="19"/>
        <v>0</v>
      </c>
    </row>
    <row r="276" spans="1:18" x14ac:dyDescent="0.35">
      <c r="A276" s="1" t="s">
        <v>37</v>
      </c>
      <c r="B276" s="1" t="s">
        <v>9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6663.85100181504</v>
      </c>
      <c r="O276" s="1">
        <f t="shared" si="17"/>
        <v>0</v>
      </c>
      <c r="P276" s="1">
        <f t="shared" si="18"/>
        <v>0</v>
      </c>
      <c r="Q276" s="1">
        <f t="shared" si="16"/>
        <v>0</v>
      </c>
      <c r="R276" s="1">
        <f t="shared" si="19"/>
        <v>0</v>
      </c>
    </row>
    <row r="277" spans="1:18" x14ac:dyDescent="0.35">
      <c r="A277" s="1" t="s">
        <v>69</v>
      </c>
      <c r="B277" s="1" t="s">
        <v>78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6663.85100181504</v>
      </c>
      <c r="O277" s="1">
        <f t="shared" si="17"/>
        <v>0</v>
      </c>
      <c r="P277" s="1">
        <f t="shared" si="18"/>
        <v>0</v>
      </c>
      <c r="Q277" s="1">
        <f t="shared" si="16"/>
        <v>0</v>
      </c>
      <c r="R277" s="1">
        <f t="shared" si="19"/>
        <v>0</v>
      </c>
    </row>
    <row r="278" spans="1:18" x14ac:dyDescent="0.35">
      <c r="A278" s="1" t="s">
        <v>46</v>
      </c>
      <c r="B278" s="1" t="s">
        <v>4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6663.85100181504</v>
      </c>
      <c r="O278" s="1">
        <f t="shared" si="17"/>
        <v>0</v>
      </c>
      <c r="P278" s="1">
        <f t="shared" si="18"/>
        <v>0</v>
      </c>
      <c r="Q278" s="1">
        <f t="shared" si="16"/>
        <v>0</v>
      </c>
      <c r="R278" s="1">
        <f t="shared" si="19"/>
        <v>0</v>
      </c>
    </row>
    <row r="279" spans="1:18" x14ac:dyDescent="0.35">
      <c r="A279" s="1" t="s">
        <v>46</v>
      </c>
      <c r="B279" s="1" t="s">
        <v>98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6663.85100181504</v>
      </c>
      <c r="O279" s="1">
        <f t="shared" si="17"/>
        <v>0</v>
      </c>
      <c r="P279" s="1">
        <f t="shared" si="18"/>
        <v>0</v>
      </c>
      <c r="Q279" s="1">
        <f t="shared" si="16"/>
        <v>0</v>
      </c>
      <c r="R279" s="1">
        <f t="shared" si="19"/>
        <v>0</v>
      </c>
    </row>
    <row r="280" spans="1:18" x14ac:dyDescent="0.35">
      <c r="A280" s="1" t="s">
        <v>46</v>
      </c>
      <c r="B280" s="1" t="s">
        <v>8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6663.85100181504</v>
      </c>
      <c r="O280" s="1">
        <f t="shared" si="17"/>
        <v>0</v>
      </c>
      <c r="P280" s="1">
        <f t="shared" si="18"/>
        <v>0</v>
      </c>
      <c r="Q280" s="1">
        <f t="shared" si="16"/>
        <v>0</v>
      </c>
      <c r="R280" s="1">
        <f t="shared" si="19"/>
        <v>0</v>
      </c>
    </row>
    <row r="281" spans="1:18" x14ac:dyDescent="0.35">
      <c r="A281" s="1" t="s">
        <v>69</v>
      </c>
      <c r="B281" s="1" t="s">
        <v>33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6663.85100181504</v>
      </c>
      <c r="O281" s="1">
        <f t="shared" si="17"/>
        <v>0</v>
      </c>
      <c r="P281" s="1">
        <f t="shared" si="18"/>
        <v>0</v>
      </c>
      <c r="Q281" s="1">
        <f t="shared" si="16"/>
        <v>0</v>
      </c>
      <c r="R281" s="1">
        <f t="shared" si="19"/>
        <v>0</v>
      </c>
    </row>
    <row r="282" spans="1:18" x14ac:dyDescent="0.35">
      <c r="A282" s="1" t="s">
        <v>40</v>
      </c>
      <c r="B282" s="1" t="s">
        <v>76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6663.85100181504</v>
      </c>
      <c r="O282" s="1">
        <f t="shared" si="17"/>
        <v>0</v>
      </c>
      <c r="P282" s="1">
        <f t="shared" si="18"/>
        <v>0</v>
      </c>
      <c r="Q282" s="1">
        <f t="shared" si="16"/>
        <v>0</v>
      </c>
      <c r="R282" s="1">
        <f t="shared" si="19"/>
        <v>0</v>
      </c>
    </row>
    <row r="283" spans="1:18" x14ac:dyDescent="0.35">
      <c r="A283" s="1" t="s">
        <v>100</v>
      </c>
      <c r="B283" s="1" t="s">
        <v>89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6663.85100181504</v>
      </c>
      <c r="O283" s="1">
        <f t="shared" si="17"/>
        <v>0</v>
      </c>
      <c r="P283" s="1">
        <f t="shared" si="18"/>
        <v>0</v>
      </c>
      <c r="Q283" s="1">
        <f t="shared" si="16"/>
        <v>0</v>
      </c>
      <c r="R283" s="1">
        <f t="shared" si="19"/>
        <v>0</v>
      </c>
    </row>
    <row r="284" spans="1:18" x14ac:dyDescent="0.35">
      <c r="A284" s="1" t="s">
        <v>100</v>
      </c>
      <c r="B284" s="1" t="s">
        <v>82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6663.85100181504</v>
      </c>
      <c r="O284" s="1">
        <f t="shared" si="17"/>
        <v>0</v>
      </c>
      <c r="P284" s="1">
        <f t="shared" si="18"/>
        <v>0</v>
      </c>
      <c r="Q284" s="1">
        <f t="shared" si="16"/>
        <v>0</v>
      </c>
      <c r="R284" s="1">
        <f t="shared" si="19"/>
        <v>0</v>
      </c>
    </row>
    <row r="285" spans="1:18" x14ac:dyDescent="0.35">
      <c r="A285" s="1" t="s">
        <v>90</v>
      </c>
      <c r="B285" s="1" t="s">
        <v>59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6663.85100181504</v>
      </c>
      <c r="O285" s="1">
        <f t="shared" si="17"/>
        <v>0</v>
      </c>
      <c r="P285" s="1">
        <f t="shared" si="18"/>
        <v>0</v>
      </c>
      <c r="Q285" s="1">
        <f t="shared" si="16"/>
        <v>0</v>
      </c>
      <c r="R285" s="1">
        <f t="shared" si="19"/>
        <v>0</v>
      </c>
    </row>
    <row r="286" spans="1:18" x14ac:dyDescent="0.35">
      <c r="A286" s="1" t="s">
        <v>70</v>
      </c>
      <c r="B286" s="1" t="s">
        <v>84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6663.85100181504</v>
      </c>
      <c r="O286" s="1">
        <f t="shared" si="17"/>
        <v>0</v>
      </c>
      <c r="P286" s="1">
        <f t="shared" si="18"/>
        <v>0</v>
      </c>
      <c r="Q286" s="1">
        <f t="shared" si="16"/>
        <v>0</v>
      </c>
      <c r="R286" s="1">
        <f t="shared" si="19"/>
        <v>0</v>
      </c>
    </row>
    <row r="287" spans="1:18" x14ac:dyDescent="0.35">
      <c r="A287" s="1" t="s">
        <v>59</v>
      </c>
      <c r="B287" s="1" t="s">
        <v>41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6663.85100181504</v>
      </c>
      <c r="O287" s="1">
        <f t="shared" si="17"/>
        <v>0</v>
      </c>
      <c r="P287" s="1">
        <f t="shared" si="18"/>
        <v>0</v>
      </c>
      <c r="Q287" s="1">
        <f t="shared" si="16"/>
        <v>0</v>
      </c>
      <c r="R287" s="1">
        <f t="shared" si="19"/>
        <v>0</v>
      </c>
    </row>
    <row r="288" spans="1:18" x14ac:dyDescent="0.35">
      <c r="A288" s="1" t="s">
        <v>59</v>
      </c>
      <c r="B288" s="1" t="s">
        <v>8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6663.85100181504</v>
      </c>
      <c r="O288" s="1">
        <f t="shared" si="17"/>
        <v>0</v>
      </c>
      <c r="P288" s="1">
        <f t="shared" si="18"/>
        <v>0</v>
      </c>
      <c r="Q288" s="1">
        <f t="shared" si="16"/>
        <v>0</v>
      </c>
      <c r="R288" s="1">
        <f t="shared" si="19"/>
        <v>0</v>
      </c>
    </row>
    <row r="289" spans="1:18" x14ac:dyDescent="0.35">
      <c r="A289" s="1" t="s">
        <v>59</v>
      </c>
      <c r="B289" s="1" t="s">
        <v>68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6663.85100181504</v>
      </c>
      <c r="O289" s="1">
        <f t="shared" si="17"/>
        <v>0</v>
      </c>
      <c r="P289" s="1">
        <f t="shared" si="18"/>
        <v>0</v>
      </c>
      <c r="Q289" s="1">
        <f t="shared" si="16"/>
        <v>0</v>
      </c>
      <c r="R289" s="1">
        <f t="shared" si="19"/>
        <v>0</v>
      </c>
    </row>
    <row r="290" spans="1:18" x14ac:dyDescent="0.35">
      <c r="A290" s="1" t="s">
        <v>65</v>
      </c>
      <c r="B290" s="1" t="s">
        <v>83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6663.85100181504</v>
      </c>
      <c r="O290" s="1">
        <f t="shared" si="17"/>
        <v>0</v>
      </c>
      <c r="P290" s="1">
        <f t="shared" si="18"/>
        <v>0</v>
      </c>
      <c r="Q290" s="1">
        <f t="shared" si="16"/>
        <v>0</v>
      </c>
      <c r="R290" s="1">
        <f t="shared" si="19"/>
        <v>0</v>
      </c>
    </row>
    <row r="291" spans="1:18" x14ac:dyDescent="0.35">
      <c r="A291" s="1" t="s">
        <v>63</v>
      </c>
      <c r="B291" s="1" t="s">
        <v>8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6663.85100181504</v>
      </c>
      <c r="O291" s="1">
        <f t="shared" si="17"/>
        <v>0</v>
      </c>
      <c r="P291" s="1">
        <f t="shared" si="18"/>
        <v>0</v>
      </c>
      <c r="Q291" s="1">
        <f t="shared" si="16"/>
        <v>0</v>
      </c>
      <c r="R291" s="1">
        <f t="shared" si="19"/>
        <v>0</v>
      </c>
    </row>
    <row r="292" spans="1:18" x14ac:dyDescent="0.35">
      <c r="A292" s="1" t="s">
        <v>97</v>
      </c>
      <c r="B292" s="1" t="s">
        <v>24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6663.85100181504</v>
      </c>
      <c r="O292" s="1">
        <f t="shared" si="17"/>
        <v>0</v>
      </c>
      <c r="P292" s="1">
        <f t="shared" si="18"/>
        <v>0</v>
      </c>
      <c r="Q292" s="1">
        <f t="shared" si="16"/>
        <v>0</v>
      </c>
      <c r="R292" s="1">
        <f t="shared" si="19"/>
        <v>0</v>
      </c>
    </row>
    <row r="293" spans="1:18" x14ac:dyDescent="0.35">
      <c r="A293" s="1" t="s">
        <v>97</v>
      </c>
      <c r="B293" s="1" t="s">
        <v>8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6663.85100181504</v>
      </c>
      <c r="O293" s="1">
        <f t="shared" si="17"/>
        <v>0</v>
      </c>
      <c r="P293" s="1">
        <f t="shared" si="18"/>
        <v>0</v>
      </c>
      <c r="Q293" s="1">
        <f t="shared" si="16"/>
        <v>0</v>
      </c>
      <c r="R293" s="1">
        <f t="shared" si="19"/>
        <v>0</v>
      </c>
    </row>
    <row r="294" spans="1:18" x14ac:dyDescent="0.35">
      <c r="A294" s="1" t="s">
        <v>80</v>
      </c>
      <c r="B294" s="1" t="s">
        <v>68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6663.85100181504</v>
      </c>
      <c r="O294" s="1">
        <f t="shared" si="17"/>
        <v>0</v>
      </c>
      <c r="P294" s="1">
        <f t="shared" si="18"/>
        <v>0</v>
      </c>
      <c r="Q294" s="1">
        <f t="shared" si="16"/>
        <v>0</v>
      </c>
      <c r="R294" s="1">
        <f t="shared" si="19"/>
        <v>0</v>
      </c>
    </row>
    <row r="295" spans="1:18" x14ac:dyDescent="0.35">
      <c r="A295" s="1" t="s">
        <v>80</v>
      </c>
      <c r="B295" s="1" t="s">
        <v>83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6663.85100181504</v>
      </c>
      <c r="O295" s="1">
        <f t="shared" si="17"/>
        <v>0</v>
      </c>
      <c r="P295" s="1">
        <f t="shared" si="18"/>
        <v>0</v>
      </c>
      <c r="Q295" s="1">
        <f t="shared" si="16"/>
        <v>0</v>
      </c>
      <c r="R295" s="1">
        <f t="shared" si="19"/>
        <v>0</v>
      </c>
    </row>
    <row r="296" spans="1:18" x14ac:dyDescent="0.35">
      <c r="A296" s="1" t="s">
        <v>68</v>
      </c>
      <c r="B296" s="1" t="s">
        <v>83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6663.85100181504</v>
      </c>
      <c r="O296" s="1">
        <f t="shared" si="17"/>
        <v>0</v>
      </c>
      <c r="P296" s="1">
        <f t="shared" si="18"/>
        <v>0</v>
      </c>
      <c r="Q296" s="1">
        <f t="shared" si="16"/>
        <v>0</v>
      </c>
      <c r="R296" s="1">
        <f t="shared" si="19"/>
        <v>0</v>
      </c>
    </row>
    <row r="297" spans="1:18" x14ac:dyDescent="0.35">
      <c r="A297" s="1" t="s">
        <v>101</v>
      </c>
      <c r="B297" s="1" t="s">
        <v>63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6663.85100181504</v>
      </c>
      <c r="O297" s="1">
        <f t="shared" si="17"/>
        <v>0</v>
      </c>
      <c r="P297" s="1">
        <f t="shared" si="18"/>
        <v>0</v>
      </c>
      <c r="Q297" s="1">
        <f t="shared" si="16"/>
        <v>0</v>
      </c>
      <c r="R297" s="1">
        <f t="shared" si="19"/>
        <v>0</v>
      </c>
    </row>
    <row r="298" spans="1:18" x14ac:dyDescent="0.35">
      <c r="A298" s="1" t="s">
        <v>45</v>
      </c>
      <c r="B298" s="1" t="s">
        <v>83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6663.85100181504</v>
      </c>
      <c r="O298" s="1">
        <f t="shared" si="17"/>
        <v>0</v>
      </c>
      <c r="P298" s="1">
        <f t="shared" si="18"/>
        <v>0</v>
      </c>
      <c r="Q298" s="1">
        <f t="shared" si="16"/>
        <v>0</v>
      </c>
      <c r="R298" s="1">
        <f t="shared" si="19"/>
        <v>0</v>
      </c>
    </row>
    <row r="299" spans="1:18" x14ac:dyDescent="0.35">
      <c r="A299" s="1" t="s">
        <v>69</v>
      </c>
      <c r="B299" s="1" t="s">
        <v>46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6663.85100181504</v>
      </c>
      <c r="O299" s="1">
        <f t="shared" si="17"/>
        <v>0</v>
      </c>
      <c r="P299" s="1">
        <f t="shared" si="18"/>
        <v>0</v>
      </c>
      <c r="Q299" s="1">
        <f t="shared" si="16"/>
        <v>0</v>
      </c>
      <c r="R299" s="1">
        <f t="shared" si="19"/>
        <v>0</v>
      </c>
    </row>
    <row r="300" spans="1:18" x14ac:dyDescent="0.35">
      <c r="A300" s="1" t="s">
        <v>45</v>
      </c>
      <c r="B300" s="1" t="s">
        <v>37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6663.85100181504</v>
      </c>
      <c r="O300" s="1">
        <f t="shared" si="17"/>
        <v>0</v>
      </c>
      <c r="P300" s="1">
        <f t="shared" si="18"/>
        <v>0</v>
      </c>
      <c r="Q300" s="1">
        <f t="shared" si="16"/>
        <v>0</v>
      </c>
      <c r="R300" s="1">
        <f t="shared" si="19"/>
        <v>0</v>
      </c>
    </row>
    <row r="301" spans="1:18" x14ac:dyDescent="0.35">
      <c r="A301" s="1" t="s">
        <v>70</v>
      </c>
      <c r="B301" s="1" t="s">
        <v>75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6663.85100181504</v>
      </c>
      <c r="O301" s="1">
        <f t="shared" si="17"/>
        <v>0</v>
      </c>
      <c r="P301" s="1">
        <f t="shared" si="18"/>
        <v>0</v>
      </c>
      <c r="Q301" s="1">
        <f t="shared" si="16"/>
        <v>0</v>
      </c>
      <c r="R301" s="1">
        <f t="shared" si="19"/>
        <v>0</v>
      </c>
    </row>
    <row r="302" spans="1:18" x14ac:dyDescent="0.35">
      <c r="A302" s="1" t="s">
        <v>43</v>
      </c>
      <c r="B302" s="1" t="s">
        <v>100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6663.85100181504</v>
      </c>
      <c r="O302" s="1">
        <f t="shared" si="17"/>
        <v>0</v>
      </c>
      <c r="P302" s="1">
        <f t="shared" si="18"/>
        <v>0</v>
      </c>
      <c r="Q302" s="1">
        <f t="shared" si="16"/>
        <v>0</v>
      </c>
      <c r="R302" s="1">
        <f t="shared" si="19"/>
        <v>0</v>
      </c>
    </row>
    <row r="303" spans="1:18" x14ac:dyDescent="0.35">
      <c r="A303" s="1" t="s">
        <v>70</v>
      </c>
      <c r="B303" s="1" t="s">
        <v>87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6663.85100181504</v>
      </c>
      <c r="O303" s="1">
        <f t="shared" si="17"/>
        <v>0</v>
      </c>
      <c r="P303" s="1">
        <f t="shared" si="18"/>
        <v>0</v>
      </c>
      <c r="Q303" s="1">
        <f t="shared" si="16"/>
        <v>0</v>
      </c>
      <c r="R303" s="1">
        <f t="shared" si="19"/>
        <v>0</v>
      </c>
    </row>
    <row r="304" spans="1:18" x14ac:dyDescent="0.35">
      <c r="A304" s="1" t="s">
        <v>43</v>
      </c>
      <c r="B304" s="1" t="s">
        <v>63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6663.85100181504</v>
      </c>
      <c r="O304" s="1">
        <f t="shared" si="17"/>
        <v>0</v>
      </c>
      <c r="P304" s="1">
        <f t="shared" si="18"/>
        <v>0</v>
      </c>
      <c r="Q304" s="1">
        <f t="shared" si="16"/>
        <v>0</v>
      </c>
      <c r="R304" s="1">
        <f t="shared" si="19"/>
        <v>0</v>
      </c>
    </row>
    <row r="305" spans="1:18" x14ac:dyDescent="0.35">
      <c r="A305" s="1" t="s">
        <v>43</v>
      </c>
      <c r="B305" s="1" t="s">
        <v>89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6663.85100181504</v>
      </c>
      <c r="O305" s="1">
        <f t="shared" si="17"/>
        <v>0</v>
      </c>
      <c r="P305" s="1">
        <f t="shared" si="18"/>
        <v>0</v>
      </c>
      <c r="Q305" s="1">
        <f t="shared" si="16"/>
        <v>0</v>
      </c>
      <c r="R305" s="1">
        <f t="shared" si="19"/>
        <v>0</v>
      </c>
    </row>
    <row r="306" spans="1:18" x14ac:dyDescent="0.35">
      <c r="A306" s="1" t="s">
        <v>70</v>
      </c>
      <c r="B306" s="1" t="s">
        <v>33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6663.85100181504</v>
      </c>
      <c r="O306" s="1">
        <f t="shared" si="17"/>
        <v>0</v>
      </c>
      <c r="P306" s="1">
        <f t="shared" si="18"/>
        <v>0</v>
      </c>
      <c r="Q306" s="1">
        <f t="shared" si="16"/>
        <v>0</v>
      </c>
      <c r="R306" s="1">
        <f t="shared" si="19"/>
        <v>0</v>
      </c>
    </row>
    <row r="307" spans="1:18" x14ac:dyDescent="0.35">
      <c r="A307" s="1" t="s">
        <v>43</v>
      </c>
      <c r="B307" s="1" t="s">
        <v>82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6663.85100181504</v>
      </c>
      <c r="O307" s="1">
        <f t="shared" si="17"/>
        <v>0</v>
      </c>
      <c r="P307" s="1">
        <f t="shared" si="18"/>
        <v>0</v>
      </c>
      <c r="Q307" s="1">
        <f t="shared" si="16"/>
        <v>0</v>
      </c>
      <c r="R307" s="1">
        <f t="shared" si="19"/>
        <v>0</v>
      </c>
    </row>
    <row r="308" spans="1:18" x14ac:dyDescent="0.35">
      <c r="A308" s="1" t="s">
        <v>23</v>
      </c>
      <c r="B308" s="1" t="s">
        <v>62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6663.85100181504</v>
      </c>
      <c r="O308" s="1">
        <f t="shared" si="17"/>
        <v>0</v>
      </c>
      <c r="P308" s="1">
        <f t="shared" si="18"/>
        <v>0</v>
      </c>
      <c r="Q308" s="1">
        <f t="shared" si="16"/>
        <v>0</v>
      </c>
      <c r="R308" s="1">
        <f t="shared" si="19"/>
        <v>0</v>
      </c>
    </row>
    <row r="309" spans="1:18" x14ac:dyDescent="0.35">
      <c r="A309" s="1" t="s">
        <v>70</v>
      </c>
      <c r="B309" s="1" t="s">
        <v>3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6663.85100181504</v>
      </c>
      <c r="O309" s="1">
        <f t="shared" si="17"/>
        <v>0</v>
      </c>
      <c r="P309" s="1">
        <f t="shared" si="18"/>
        <v>0</v>
      </c>
      <c r="Q309" s="1">
        <f t="shared" si="16"/>
        <v>0</v>
      </c>
      <c r="R309" s="1">
        <f t="shared" si="19"/>
        <v>0</v>
      </c>
    </row>
    <row r="310" spans="1:18" x14ac:dyDescent="0.35">
      <c r="A310" s="1" t="s">
        <v>70</v>
      </c>
      <c r="B310" s="1" t="s">
        <v>66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6663.85100181504</v>
      </c>
      <c r="O310" s="1">
        <f t="shared" si="17"/>
        <v>0</v>
      </c>
      <c r="P310" s="1">
        <f t="shared" si="18"/>
        <v>0</v>
      </c>
      <c r="Q310" s="1">
        <f t="shared" si="16"/>
        <v>0</v>
      </c>
      <c r="R310" s="1">
        <f t="shared" si="19"/>
        <v>0</v>
      </c>
    </row>
    <row r="311" spans="1:18" x14ac:dyDescent="0.35">
      <c r="A311" s="1" t="s">
        <v>75</v>
      </c>
      <c r="B311" s="1" t="s">
        <v>57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6663.85100181504</v>
      </c>
      <c r="O311" s="1">
        <f t="shared" si="17"/>
        <v>0</v>
      </c>
      <c r="P311" s="1">
        <f t="shared" si="18"/>
        <v>0</v>
      </c>
      <c r="Q311" s="1">
        <f t="shared" si="16"/>
        <v>0</v>
      </c>
      <c r="R311" s="1">
        <f t="shared" si="19"/>
        <v>0</v>
      </c>
    </row>
    <row r="312" spans="1:18" x14ac:dyDescent="0.35">
      <c r="A312" s="1" t="s">
        <v>75</v>
      </c>
      <c r="B312" s="1" t="s">
        <v>62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6663.85100181504</v>
      </c>
      <c r="O312" s="1">
        <f t="shared" si="17"/>
        <v>0</v>
      </c>
      <c r="P312" s="1">
        <f t="shared" si="18"/>
        <v>0</v>
      </c>
      <c r="Q312" s="1">
        <f t="shared" si="16"/>
        <v>0</v>
      </c>
      <c r="R312" s="1">
        <f t="shared" si="19"/>
        <v>0</v>
      </c>
    </row>
    <row r="313" spans="1:18" x14ac:dyDescent="0.35">
      <c r="A313" s="1" t="s">
        <v>70</v>
      </c>
      <c r="B313" s="1" t="s">
        <v>35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6663.85100181504</v>
      </c>
      <c r="O313" s="1">
        <f t="shared" si="17"/>
        <v>0</v>
      </c>
      <c r="P313" s="1">
        <f t="shared" si="18"/>
        <v>0</v>
      </c>
      <c r="Q313" s="1">
        <f t="shared" si="16"/>
        <v>0</v>
      </c>
      <c r="R313" s="1">
        <f t="shared" si="19"/>
        <v>0</v>
      </c>
    </row>
    <row r="314" spans="1:18" x14ac:dyDescent="0.35">
      <c r="A314" s="1" t="s">
        <v>75</v>
      </c>
      <c r="B314" s="1" t="s">
        <v>63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6663.85100181504</v>
      </c>
      <c r="O314" s="1">
        <f t="shared" si="17"/>
        <v>0</v>
      </c>
      <c r="P314" s="1">
        <f t="shared" si="18"/>
        <v>0</v>
      </c>
      <c r="Q314" s="1">
        <f t="shared" si="16"/>
        <v>0</v>
      </c>
      <c r="R314" s="1">
        <f t="shared" si="19"/>
        <v>0</v>
      </c>
    </row>
    <row r="315" spans="1:18" x14ac:dyDescent="0.35">
      <c r="A315" s="1" t="s">
        <v>51</v>
      </c>
      <c r="B315" s="1" t="s">
        <v>43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6663.85100181504</v>
      </c>
      <c r="O315" s="1">
        <f t="shared" si="17"/>
        <v>0</v>
      </c>
      <c r="P315" s="1">
        <f t="shared" si="18"/>
        <v>0</v>
      </c>
      <c r="Q315" s="1">
        <f t="shared" si="16"/>
        <v>0</v>
      </c>
      <c r="R315" s="1">
        <f t="shared" si="19"/>
        <v>0</v>
      </c>
    </row>
    <row r="316" spans="1:18" x14ac:dyDescent="0.35">
      <c r="A316" s="1" t="s">
        <v>62</v>
      </c>
      <c r="B316" s="1" t="s">
        <v>4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6663.85100181504</v>
      </c>
      <c r="O316" s="1">
        <f t="shared" si="17"/>
        <v>0</v>
      </c>
      <c r="P316" s="1">
        <f t="shared" si="18"/>
        <v>0</v>
      </c>
      <c r="Q316" s="1">
        <f t="shared" si="16"/>
        <v>0</v>
      </c>
      <c r="R316" s="1">
        <f t="shared" si="19"/>
        <v>0</v>
      </c>
    </row>
    <row r="317" spans="1:18" x14ac:dyDescent="0.35">
      <c r="A317" s="1" t="s">
        <v>62</v>
      </c>
      <c r="B317" s="1" t="s">
        <v>65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6663.85100181504</v>
      </c>
      <c r="O317" s="1">
        <f t="shared" si="17"/>
        <v>0</v>
      </c>
      <c r="P317" s="1">
        <f t="shared" si="18"/>
        <v>0</v>
      </c>
      <c r="Q317" s="1">
        <f t="shared" si="16"/>
        <v>0</v>
      </c>
      <c r="R317" s="1">
        <f t="shared" si="19"/>
        <v>0</v>
      </c>
    </row>
    <row r="318" spans="1:18" x14ac:dyDescent="0.35">
      <c r="A318" s="1" t="s">
        <v>51</v>
      </c>
      <c r="B318" s="1" t="s">
        <v>32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6663.85100181504</v>
      </c>
      <c r="O318" s="1">
        <f t="shared" si="17"/>
        <v>0</v>
      </c>
      <c r="P318" s="1">
        <f t="shared" si="18"/>
        <v>0</v>
      </c>
      <c r="Q318" s="1">
        <f t="shared" si="16"/>
        <v>0</v>
      </c>
      <c r="R318" s="1">
        <f t="shared" si="19"/>
        <v>0</v>
      </c>
    </row>
    <row r="319" spans="1:18" x14ac:dyDescent="0.35">
      <c r="A319" s="1" t="s">
        <v>62</v>
      </c>
      <c r="B319" s="1" t="s">
        <v>24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6663.85100181504</v>
      </c>
      <c r="O319" s="1">
        <f t="shared" si="17"/>
        <v>0</v>
      </c>
      <c r="P319" s="1">
        <f t="shared" si="18"/>
        <v>0</v>
      </c>
      <c r="Q319" s="1">
        <f t="shared" si="16"/>
        <v>0</v>
      </c>
      <c r="R319" s="1">
        <f t="shared" si="19"/>
        <v>0</v>
      </c>
    </row>
    <row r="320" spans="1:18" x14ac:dyDescent="0.35">
      <c r="A320" s="1" t="s">
        <v>51</v>
      </c>
      <c r="B320" s="1" t="s">
        <v>79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6663.85100181504</v>
      </c>
      <c r="O320" s="1">
        <f t="shared" si="17"/>
        <v>0</v>
      </c>
      <c r="P320" s="1">
        <f t="shared" si="18"/>
        <v>0</v>
      </c>
      <c r="Q320" s="1">
        <f t="shared" si="16"/>
        <v>0</v>
      </c>
      <c r="R320" s="1">
        <f t="shared" si="19"/>
        <v>0</v>
      </c>
    </row>
    <row r="321" spans="1:18" x14ac:dyDescent="0.35">
      <c r="A321" s="1" t="s">
        <v>51</v>
      </c>
      <c r="B321" s="1" t="s">
        <v>19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6663.85100181504</v>
      </c>
      <c r="O321" s="1">
        <f t="shared" si="17"/>
        <v>0</v>
      </c>
      <c r="P321" s="1">
        <f t="shared" si="18"/>
        <v>0</v>
      </c>
      <c r="Q321" s="1">
        <f t="shared" si="16"/>
        <v>0</v>
      </c>
      <c r="R321" s="1">
        <f t="shared" si="19"/>
        <v>0</v>
      </c>
    </row>
    <row r="322" spans="1:18" x14ac:dyDescent="0.35">
      <c r="A322" s="1" t="s">
        <v>34</v>
      </c>
      <c r="B322" s="1" t="s">
        <v>85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6663.85100181504</v>
      </c>
      <c r="O322" s="1">
        <f t="shared" si="17"/>
        <v>0</v>
      </c>
      <c r="P322" s="1">
        <f t="shared" si="18"/>
        <v>0</v>
      </c>
      <c r="Q322" s="1">
        <f t="shared" si="16"/>
        <v>0</v>
      </c>
      <c r="R322" s="1">
        <f t="shared" si="19"/>
        <v>0</v>
      </c>
    </row>
    <row r="323" spans="1:18" x14ac:dyDescent="0.35">
      <c r="A323" s="1" t="s">
        <v>49</v>
      </c>
      <c r="B323" s="1" t="s">
        <v>43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6663.85100181504</v>
      </c>
      <c r="O323" s="1">
        <f t="shared" si="17"/>
        <v>0</v>
      </c>
      <c r="P323" s="1">
        <f t="shared" si="18"/>
        <v>0</v>
      </c>
      <c r="Q323" s="1">
        <f t="shared" ref="Q323:Q386" si="20">J323/N323</f>
        <v>0</v>
      </c>
      <c r="R323" s="1">
        <f t="shared" si="19"/>
        <v>0</v>
      </c>
    </row>
    <row r="324" spans="1:18" x14ac:dyDescent="0.35">
      <c r="A324" s="1" t="s">
        <v>35</v>
      </c>
      <c r="B324" s="1" t="s">
        <v>24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6663.85100181504</v>
      </c>
      <c r="O324" s="1">
        <f t="shared" ref="O324:O387" si="21">F324/N324</f>
        <v>0</v>
      </c>
      <c r="P324" s="1">
        <f t="shared" ref="P324:P387" si="22">O324</f>
        <v>0</v>
      </c>
      <c r="Q324" s="1">
        <f t="shared" si="20"/>
        <v>0</v>
      </c>
      <c r="R324" s="1">
        <f t="shared" ref="R324:R387" si="23">Q324</f>
        <v>0</v>
      </c>
    </row>
    <row r="325" spans="1:18" x14ac:dyDescent="0.35">
      <c r="A325" s="1" t="s">
        <v>27</v>
      </c>
      <c r="B325" s="1" t="s">
        <v>38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6663.85100181504</v>
      </c>
      <c r="O325" s="1">
        <f t="shared" si="21"/>
        <v>0</v>
      </c>
      <c r="P325" s="1">
        <f t="shared" si="22"/>
        <v>0</v>
      </c>
      <c r="Q325" s="1">
        <f t="shared" si="20"/>
        <v>0</v>
      </c>
      <c r="R325" s="1">
        <f t="shared" si="23"/>
        <v>0</v>
      </c>
    </row>
    <row r="326" spans="1:18" x14ac:dyDescent="0.35">
      <c r="A326" s="1" t="s">
        <v>27</v>
      </c>
      <c r="B326" s="1" t="s">
        <v>56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6663.85100181504</v>
      </c>
      <c r="O326" s="1">
        <f t="shared" si="21"/>
        <v>0</v>
      </c>
      <c r="P326" s="1">
        <f t="shared" si="22"/>
        <v>0</v>
      </c>
      <c r="Q326" s="1">
        <f t="shared" si="20"/>
        <v>0</v>
      </c>
      <c r="R326" s="1">
        <f t="shared" si="23"/>
        <v>0</v>
      </c>
    </row>
    <row r="327" spans="1:18" x14ac:dyDescent="0.35">
      <c r="A327" s="1" t="s">
        <v>26</v>
      </c>
      <c r="B327" s="1" t="s">
        <v>68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6663.85100181504</v>
      </c>
      <c r="O327" s="1">
        <f t="shared" si="21"/>
        <v>0</v>
      </c>
      <c r="P327" s="1">
        <f t="shared" si="22"/>
        <v>0</v>
      </c>
      <c r="Q327" s="1">
        <f t="shared" si="20"/>
        <v>0</v>
      </c>
      <c r="R327" s="1">
        <f t="shared" si="23"/>
        <v>0</v>
      </c>
    </row>
    <row r="328" spans="1:18" x14ac:dyDescent="0.35">
      <c r="A328" s="1" t="s">
        <v>26</v>
      </c>
      <c r="B328" s="1" t="s">
        <v>66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6663.85100181504</v>
      </c>
      <c r="O328" s="1">
        <f t="shared" si="21"/>
        <v>0</v>
      </c>
      <c r="P328" s="1">
        <f t="shared" si="22"/>
        <v>0</v>
      </c>
      <c r="Q328" s="1">
        <f t="shared" si="20"/>
        <v>0</v>
      </c>
      <c r="R328" s="1">
        <f t="shared" si="23"/>
        <v>0</v>
      </c>
    </row>
    <row r="329" spans="1:18" x14ac:dyDescent="0.35">
      <c r="A329" s="1" t="s">
        <v>26</v>
      </c>
      <c r="B329" s="1" t="s">
        <v>52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6663.85100181504</v>
      </c>
      <c r="O329" s="1">
        <f t="shared" si="21"/>
        <v>0</v>
      </c>
      <c r="P329" s="1">
        <f t="shared" si="22"/>
        <v>0</v>
      </c>
      <c r="Q329" s="1">
        <f t="shared" si="20"/>
        <v>0</v>
      </c>
      <c r="R329" s="1">
        <f t="shared" si="23"/>
        <v>0</v>
      </c>
    </row>
    <row r="330" spans="1:18" x14ac:dyDescent="0.35">
      <c r="A330" s="1" t="s">
        <v>35</v>
      </c>
      <c r="B330" s="1" t="s">
        <v>83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6663.85100181504</v>
      </c>
      <c r="O330" s="1">
        <f t="shared" si="21"/>
        <v>0</v>
      </c>
      <c r="P330" s="1">
        <f t="shared" si="22"/>
        <v>0</v>
      </c>
      <c r="Q330" s="1">
        <f t="shared" si="20"/>
        <v>0</v>
      </c>
      <c r="R330" s="1">
        <f t="shared" si="23"/>
        <v>0</v>
      </c>
    </row>
    <row r="331" spans="1:18" x14ac:dyDescent="0.35">
      <c r="A331" s="1" t="s">
        <v>35</v>
      </c>
      <c r="B331" s="1" t="s">
        <v>8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6663.85100181504</v>
      </c>
      <c r="O331" s="1">
        <f t="shared" si="21"/>
        <v>0</v>
      </c>
      <c r="P331" s="1">
        <f t="shared" si="22"/>
        <v>0</v>
      </c>
      <c r="Q331" s="1">
        <f t="shared" si="20"/>
        <v>0</v>
      </c>
      <c r="R331" s="1">
        <f t="shared" si="23"/>
        <v>0</v>
      </c>
    </row>
    <row r="332" spans="1:18" x14ac:dyDescent="0.35">
      <c r="A332" s="1" t="s">
        <v>35</v>
      </c>
      <c r="B332" s="1" t="s">
        <v>41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6663.85100181504</v>
      </c>
      <c r="O332" s="1">
        <f t="shared" si="21"/>
        <v>0</v>
      </c>
      <c r="P332" s="1">
        <f t="shared" si="22"/>
        <v>0</v>
      </c>
      <c r="Q332" s="1">
        <f t="shared" si="20"/>
        <v>0</v>
      </c>
      <c r="R332" s="1">
        <f t="shared" si="23"/>
        <v>0</v>
      </c>
    </row>
    <row r="333" spans="1:18" x14ac:dyDescent="0.35">
      <c r="A333" s="1" t="s">
        <v>35</v>
      </c>
      <c r="B333" s="1" t="s">
        <v>9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6663.85100181504</v>
      </c>
      <c r="O333" s="1">
        <f t="shared" si="21"/>
        <v>0</v>
      </c>
      <c r="P333" s="1">
        <f t="shared" si="22"/>
        <v>0</v>
      </c>
      <c r="Q333" s="1">
        <f t="shared" si="20"/>
        <v>0</v>
      </c>
      <c r="R333" s="1">
        <f t="shared" si="23"/>
        <v>0</v>
      </c>
    </row>
    <row r="334" spans="1:18" x14ac:dyDescent="0.35">
      <c r="A334" s="1" t="s">
        <v>35</v>
      </c>
      <c r="B334" s="1" t="s">
        <v>4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6663.85100181504</v>
      </c>
      <c r="O334" s="1">
        <f t="shared" si="21"/>
        <v>0</v>
      </c>
      <c r="P334" s="1">
        <f t="shared" si="22"/>
        <v>0</v>
      </c>
      <c r="Q334" s="1">
        <f t="shared" si="20"/>
        <v>0</v>
      </c>
      <c r="R334" s="1">
        <f t="shared" si="23"/>
        <v>0</v>
      </c>
    </row>
    <row r="335" spans="1:18" x14ac:dyDescent="0.35">
      <c r="A335" s="1" t="s">
        <v>35</v>
      </c>
      <c r="B335" s="1" t="s">
        <v>101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6663.85100181504</v>
      </c>
      <c r="O335" s="1">
        <f t="shared" si="21"/>
        <v>0</v>
      </c>
      <c r="P335" s="1">
        <f t="shared" si="22"/>
        <v>0</v>
      </c>
      <c r="Q335" s="1">
        <f t="shared" si="20"/>
        <v>0</v>
      </c>
      <c r="R335" s="1">
        <f t="shared" si="23"/>
        <v>0</v>
      </c>
    </row>
    <row r="336" spans="1:18" x14ac:dyDescent="0.35">
      <c r="A336" s="1" t="s">
        <v>35</v>
      </c>
      <c r="B336" s="1" t="s">
        <v>45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6663.85100181504</v>
      </c>
      <c r="O336" s="1">
        <f t="shared" si="21"/>
        <v>0</v>
      </c>
      <c r="P336" s="1">
        <f t="shared" si="22"/>
        <v>0</v>
      </c>
      <c r="Q336" s="1">
        <f t="shared" si="20"/>
        <v>0</v>
      </c>
      <c r="R336" s="1">
        <f t="shared" si="23"/>
        <v>0</v>
      </c>
    </row>
    <row r="337" spans="1:18" x14ac:dyDescent="0.35">
      <c r="A337" s="1" t="s">
        <v>35</v>
      </c>
      <c r="B337" s="1" t="s">
        <v>43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6663.85100181504</v>
      </c>
      <c r="O337" s="1">
        <f t="shared" si="21"/>
        <v>0</v>
      </c>
      <c r="P337" s="1">
        <f t="shared" si="22"/>
        <v>0</v>
      </c>
      <c r="Q337" s="1">
        <f t="shared" si="20"/>
        <v>0</v>
      </c>
      <c r="R337" s="1">
        <f t="shared" si="23"/>
        <v>0</v>
      </c>
    </row>
    <row r="338" spans="1:18" x14ac:dyDescent="0.35">
      <c r="A338" s="1" t="s">
        <v>27</v>
      </c>
      <c r="B338" s="1" t="s">
        <v>78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6663.85100181504</v>
      </c>
      <c r="O338" s="1">
        <f t="shared" si="21"/>
        <v>0</v>
      </c>
      <c r="P338" s="1">
        <f t="shared" si="22"/>
        <v>0</v>
      </c>
      <c r="Q338" s="1">
        <f t="shared" si="20"/>
        <v>0</v>
      </c>
      <c r="R338" s="1">
        <f t="shared" si="23"/>
        <v>0</v>
      </c>
    </row>
    <row r="339" spans="1:18" x14ac:dyDescent="0.35">
      <c r="A339" s="1" t="s">
        <v>49</v>
      </c>
      <c r="B339" s="1" t="s">
        <v>56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6663.85100181504</v>
      </c>
      <c r="O339" s="1">
        <f t="shared" si="21"/>
        <v>0</v>
      </c>
      <c r="P339" s="1">
        <f t="shared" si="22"/>
        <v>0</v>
      </c>
      <c r="Q339" s="1">
        <f t="shared" si="20"/>
        <v>0</v>
      </c>
      <c r="R339" s="1">
        <f t="shared" si="23"/>
        <v>0</v>
      </c>
    </row>
    <row r="340" spans="1:18" x14ac:dyDescent="0.35">
      <c r="A340" s="1" t="s">
        <v>49</v>
      </c>
      <c r="B340" s="1" t="s">
        <v>88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6663.85100181504</v>
      </c>
      <c r="O340" s="1">
        <f t="shared" si="21"/>
        <v>0</v>
      </c>
      <c r="P340" s="1">
        <f t="shared" si="22"/>
        <v>0</v>
      </c>
      <c r="Q340" s="1">
        <f t="shared" si="20"/>
        <v>0</v>
      </c>
      <c r="R340" s="1">
        <f t="shared" si="23"/>
        <v>0</v>
      </c>
    </row>
    <row r="341" spans="1:18" x14ac:dyDescent="0.35">
      <c r="A341" s="1" t="s">
        <v>49</v>
      </c>
      <c r="B341" s="1" t="s">
        <v>19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6663.85100181504</v>
      </c>
      <c r="O341" s="1">
        <f t="shared" si="21"/>
        <v>0</v>
      </c>
      <c r="P341" s="1">
        <f t="shared" si="22"/>
        <v>0</v>
      </c>
      <c r="Q341" s="1">
        <f t="shared" si="20"/>
        <v>0</v>
      </c>
      <c r="R341" s="1">
        <f t="shared" si="23"/>
        <v>0</v>
      </c>
    </row>
    <row r="342" spans="1:18" x14ac:dyDescent="0.35">
      <c r="A342" s="1" t="s">
        <v>49</v>
      </c>
      <c r="B342" s="1" t="s">
        <v>3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6663.85100181504</v>
      </c>
      <c r="O342" s="1">
        <f t="shared" si="21"/>
        <v>0</v>
      </c>
      <c r="P342" s="1">
        <f t="shared" si="22"/>
        <v>0</v>
      </c>
      <c r="Q342" s="1">
        <f t="shared" si="20"/>
        <v>0</v>
      </c>
      <c r="R342" s="1">
        <f t="shared" si="23"/>
        <v>0</v>
      </c>
    </row>
    <row r="343" spans="1:18" x14ac:dyDescent="0.35">
      <c r="A343" s="1" t="s">
        <v>52</v>
      </c>
      <c r="B343" s="1" t="s">
        <v>56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6663.85100181504</v>
      </c>
      <c r="O343" s="1">
        <f t="shared" si="21"/>
        <v>0</v>
      </c>
      <c r="P343" s="1">
        <f t="shared" si="22"/>
        <v>0</v>
      </c>
      <c r="Q343" s="1">
        <f t="shared" si="20"/>
        <v>0</v>
      </c>
      <c r="R343" s="1">
        <f t="shared" si="23"/>
        <v>0</v>
      </c>
    </row>
    <row r="344" spans="1:18" x14ac:dyDescent="0.35">
      <c r="A344" s="1" t="s">
        <v>52</v>
      </c>
      <c r="B344" s="1" t="s">
        <v>6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6663.85100181504</v>
      </c>
      <c r="O344" s="1">
        <f t="shared" si="21"/>
        <v>0</v>
      </c>
      <c r="P344" s="1">
        <f t="shared" si="22"/>
        <v>0</v>
      </c>
      <c r="Q344" s="1">
        <f t="shared" si="20"/>
        <v>0</v>
      </c>
      <c r="R344" s="1">
        <f t="shared" si="23"/>
        <v>0</v>
      </c>
    </row>
    <row r="345" spans="1:18" x14ac:dyDescent="0.35">
      <c r="A345" s="1" t="s">
        <v>52</v>
      </c>
      <c r="B345" s="1" t="s">
        <v>57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6663.85100181504</v>
      </c>
      <c r="O345" s="1">
        <f t="shared" si="21"/>
        <v>0</v>
      </c>
      <c r="P345" s="1">
        <f t="shared" si="22"/>
        <v>0</v>
      </c>
      <c r="Q345" s="1">
        <f t="shared" si="20"/>
        <v>0</v>
      </c>
      <c r="R345" s="1">
        <f t="shared" si="23"/>
        <v>0</v>
      </c>
    </row>
    <row r="346" spans="1:18" x14ac:dyDescent="0.35">
      <c r="A346" s="1" t="s">
        <v>52</v>
      </c>
      <c r="B346" s="1" t="s">
        <v>87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6663.85100181504</v>
      </c>
      <c r="O346" s="1">
        <f t="shared" si="21"/>
        <v>0</v>
      </c>
      <c r="P346" s="1">
        <f t="shared" si="22"/>
        <v>0</v>
      </c>
      <c r="Q346" s="1">
        <f t="shared" si="20"/>
        <v>0</v>
      </c>
      <c r="R346" s="1">
        <f t="shared" si="23"/>
        <v>0</v>
      </c>
    </row>
    <row r="347" spans="1:18" x14ac:dyDescent="0.35">
      <c r="A347" s="1" t="s">
        <v>52</v>
      </c>
      <c r="B347" s="1" t="s">
        <v>61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6663.85100181504</v>
      </c>
      <c r="O347" s="1">
        <f t="shared" si="21"/>
        <v>0</v>
      </c>
      <c r="P347" s="1">
        <f t="shared" si="22"/>
        <v>0</v>
      </c>
      <c r="Q347" s="1">
        <f t="shared" si="20"/>
        <v>0</v>
      </c>
      <c r="R347" s="1">
        <f t="shared" si="23"/>
        <v>0</v>
      </c>
    </row>
    <row r="348" spans="1:18" x14ac:dyDescent="0.35">
      <c r="A348" s="1" t="s">
        <v>35</v>
      </c>
      <c r="B348" s="1" t="s">
        <v>57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6663.85100181504</v>
      </c>
      <c r="O348" s="1">
        <f t="shared" si="21"/>
        <v>0</v>
      </c>
      <c r="P348" s="1">
        <f t="shared" si="22"/>
        <v>0</v>
      </c>
      <c r="Q348" s="1">
        <f t="shared" si="20"/>
        <v>0</v>
      </c>
      <c r="R348" s="1">
        <f t="shared" si="23"/>
        <v>0</v>
      </c>
    </row>
    <row r="349" spans="1:18" x14ac:dyDescent="0.35">
      <c r="A349" s="1" t="s">
        <v>35</v>
      </c>
      <c r="B349" s="1" t="s">
        <v>85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6663.85100181504</v>
      </c>
      <c r="O349" s="1">
        <f t="shared" si="21"/>
        <v>0</v>
      </c>
      <c r="P349" s="1">
        <f t="shared" si="22"/>
        <v>0</v>
      </c>
      <c r="Q349" s="1">
        <f t="shared" si="20"/>
        <v>0</v>
      </c>
      <c r="R349" s="1">
        <f t="shared" si="23"/>
        <v>0</v>
      </c>
    </row>
    <row r="350" spans="1:18" x14ac:dyDescent="0.35">
      <c r="A350" s="1" t="s">
        <v>34</v>
      </c>
      <c r="B350" s="1" t="s">
        <v>68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6663.85100181504</v>
      </c>
      <c r="O350" s="1">
        <f t="shared" si="21"/>
        <v>0</v>
      </c>
      <c r="P350" s="1">
        <f t="shared" si="22"/>
        <v>0</v>
      </c>
      <c r="Q350" s="1">
        <f t="shared" si="20"/>
        <v>0</v>
      </c>
      <c r="R350" s="1">
        <f t="shared" si="23"/>
        <v>0</v>
      </c>
    </row>
    <row r="351" spans="1:18" x14ac:dyDescent="0.35">
      <c r="A351" s="1" t="s">
        <v>81</v>
      </c>
      <c r="B351" s="1" t="s">
        <v>5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6663.85100181504</v>
      </c>
      <c r="O351" s="1">
        <f t="shared" si="21"/>
        <v>0</v>
      </c>
      <c r="P351" s="1">
        <f t="shared" si="22"/>
        <v>0</v>
      </c>
      <c r="Q351" s="1">
        <f t="shared" si="20"/>
        <v>0</v>
      </c>
      <c r="R351" s="1">
        <f t="shared" si="23"/>
        <v>0</v>
      </c>
    </row>
    <row r="352" spans="1:18" x14ac:dyDescent="0.35">
      <c r="A352" s="1" t="s">
        <v>81</v>
      </c>
      <c r="B352" s="1" t="s">
        <v>33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6663.85100181504</v>
      </c>
      <c r="O352" s="1">
        <f t="shared" si="21"/>
        <v>0</v>
      </c>
      <c r="P352" s="1">
        <f t="shared" si="22"/>
        <v>0</v>
      </c>
      <c r="Q352" s="1">
        <f t="shared" si="20"/>
        <v>0</v>
      </c>
      <c r="R352" s="1">
        <f t="shared" si="23"/>
        <v>0</v>
      </c>
    </row>
    <row r="353" spans="1:18" x14ac:dyDescent="0.35">
      <c r="A353" s="1" t="s">
        <v>81</v>
      </c>
      <c r="B353" s="1" t="s">
        <v>49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6663.85100181504</v>
      </c>
      <c r="O353" s="1">
        <f t="shared" si="21"/>
        <v>0</v>
      </c>
      <c r="P353" s="1">
        <f t="shared" si="22"/>
        <v>0</v>
      </c>
      <c r="Q353" s="1">
        <f t="shared" si="20"/>
        <v>0</v>
      </c>
      <c r="R353" s="1">
        <f t="shared" si="23"/>
        <v>0</v>
      </c>
    </row>
    <row r="354" spans="1:18" x14ac:dyDescent="0.35">
      <c r="A354" s="1" t="s">
        <v>81</v>
      </c>
      <c r="B354" s="1" t="s">
        <v>27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6663.85100181504</v>
      </c>
      <c r="O354" s="1">
        <f t="shared" si="21"/>
        <v>0</v>
      </c>
      <c r="P354" s="1">
        <f t="shared" si="22"/>
        <v>0</v>
      </c>
      <c r="Q354" s="1">
        <f t="shared" si="20"/>
        <v>0</v>
      </c>
      <c r="R354" s="1">
        <f t="shared" si="23"/>
        <v>0</v>
      </c>
    </row>
    <row r="355" spans="1:18" x14ac:dyDescent="0.35">
      <c r="A355" s="1" t="s">
        <v>34</v>
      </c>
      <c r="B355" s="1" t="s">
        <v>84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6663.85100181504</v>
      </c>
      <c r="O355" s="1">
        <f t="shared" si="21"/>
        <v>0</v>
      </c>
      <c r="P355" s="1">
        <f t="shared" si="22"/>
        <v>0</v>
      </c>
      <c r="Q355" s="1">
        <f t="shared" si="20"/>
        <v>0</v>
      </c>
      <c r="R355" s="1">
        <f t="shared" si="23"/>
        <v>0</v>
      </c>
    </row>
    <row r="356" spans="1:18" x14ac:dyDescent="0.35">
      <c r="A356" s="1" t="s">
        <v>34</v>
      </c>
      <c r="B356" s="1" t="s">
        <v>41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6663.85100181504</v>
      </c>
      <c r="O356" s="1">
        <f t="shared" si="21"/>
        <v>0</v>
      </c>
      <c r="P356" s="1">
        <f t="shared" si="22"/>
        <v>0</v>
      </c>
      <c r="Q356" s="1">
        <f t="shared" si="20"/>
        <v>0</v>
      </c>
      <c r="R356" s="1">
        <f t="shared" si="23"/>
        <v>0</v>
      </c>
    </row>
    <row r="357" spans="1:18" x14ac:dyDescent="0.35">
      <c r="A357" s="1" t="s">
        <v>81</v>
      </c>
      <c r="B357" s="1" t="s">
        <v>102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6663.85100181504</v>
      </c>
      <c r="O357" s="1">
        <f t="shared" si="21"/>
        <v>0</v>
      </c>
      <c r="P357" s="1">
        <f t="shared" si="22"/>
        <v>0</v>
      </c>
      <c r="Q357" s="1">
        <f t="shared" si="20"/>
        <v>0</v>
      </c>
      <c r="R357" s="1">
        <f t="shared" si="23"/>
        <v>0</v>
      </c>
    </row>
    <row r="358" spans="1:18" x14ac:dyDescent="0.35">
      <c r="A358" s="1" t="s">
        <v>36</v>
      </c>
      <c r="B358" s="1" t="s">
        <v>35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6663.85100181504</v>
      </c>
      <c r="O358" s="1">
        <f t="shared" si="21"/>
        <v>0</v>
      </c>
      <c r="P358" s="1">
        <f t="shared" si="22"/>
        <v>0</v>
      </c>
      <c r="Q358" s="1">
        <f t="shared" si="20"/>
        <v>0</v>
      </c>
      <c r="R358" s="1">
        <f t="shared" si="23"/>
        <v>0</v>
      </c>
    </row>
    <row r="359" spans="1:18" x14ac:dyDescent="0.35">
      <c r="A359" s="1" t="s">
        <v>35</v>
      </c>
      <c r="B359" s="1" t="s">
        <v>28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6663.85100181504</v>
      </c>
      <c r="O359" s="1">
        <f t="shared" si="21"/>
        <v>0</v>
      </c>
      <c r="P359" s="1">
        <f t="shared" si="22"/>
        <v>0</v>
      </c>
      <c r="Q359" s="1">
        <f t="shared" si="20"/>
        <v>0</v>
      </c>
      <c r="R359" s="1">
        <f t="shared" si="23"/>
        <v>0</v>
      </c>
    </row>
    <row r="360" spans="1:18" x14ac:dyDescent="0.35">
      <c r="A360" s="1" t="s">
        <v>35</v>
      </c>
      <c r="B360" s="1" t="s">
        <v>66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6663.85100181504</v>
      </c>
      <c r="O360" s="1">
        <f t="shared" si="21"/>
        <v>0</v>
      </c>
      <c r="P360" s="1">
        <f t="shared" si="22"/>
        <v>0</v>
      </c>
      <c r="Q360" s="1">
        <f t="shared" si="20"/>
        <v>0</v>
      </c>
      <c r="R360" s="1">
        <f t="shared" si="23"/>
        <v>0</v>
      </c>
    </row>
    <row r="361" spans="1:18" x14ac:dyDescent="0.35">
      <c r="A361" s="1" t="s">
        <v>35</v>
      </c>
      <c r="B361" s="1" t="s">
        <v>94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6663.85100181504</v>
      </c>
      <c r="O361" s="1">
        <f t="shared" si="21"/>
        <v>0</v>
      </c>
      <c r="P361" s="1">
        <f t="shared" si="22"/>
        <v>0</v>
      </c>
      <c r="Q361" s="1">
        <f t="shared" si="20"/>
        <v>0</v>
      </c>
      <c r="R361" s="1">
        <f t="shared" si="23"/>
        <v>0</v>
      </c>
    </row>
    <row r="362" spans="1:18" x14ac:dyDescent="0.35">
      <c r="A362" s="1" t="s">
        <v>36</v>
      </c>
      <c r="B362" s="1" t="s">
        <v>63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6663.85100181504</v>
      </c>
      <c r="O362" s="1">
        <f t="shared" si="21"/>
        <v>0</v>
      </c>
      <c r="P362" s="1">
        <f t="shared" si="22"/>
        <v>0</v>
      </c>
      <c r="Q362" s="1">
        <f t="shared" si="20"/>
        <v>0</v>
      </c>
      <c r="R362" s="1">
        <f t="shared" si="23"/>
        <v>0</v>
      </c>
    </row>
    <row r="363" spans="1:18" x14ac:dyDescent="0.35">
      <c r="A363" s="1" t="s">
        <v>36</v>
      </c>
      <c r="B363" s="1" t="s">
        <v>45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6663.85100181504</v>
      </c>
      <c r="O363" s="1">
        <f t="shared" si="21"/>
        <v>0</v>
      </c>
      <c r="P363" s="1">
        <f t="shared" si="22"/>
        <v>0</v>
      </c>
      <c r="Q363" s="1">
        <f t="shared" si="20"/>
        <v>0</v>
      </c>
      <c r="R363" s="1">
        <f t="shared" si="23"/>
        <v>0</v>
      </c>
    </row>
    <row r="364" spans="1:18" x14ac:dyDescent="0.35">
      <c r="A364" s="1" t="s">
        <v>36</v>
      </c>
      <c r="B364" s="1" t="s">
        <v>57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6663.85100181504</v>
      </c>
      <c r="O364" s="1">
        <f t="shared" si="21"/>
        <v>0</v>
      </c>
      <c r="P364" s="1">
        <f t="shared" si="22"/>
        <v>0</v>
      </c>
      <c r="Q364" s="1">
        <f t="shared" si="20"/>
        <v>0</v>
      </c>
      <c r="R364" s="1">
        <f t="shared" si="23"/>
        <v>0</v>
      </c>
    </row>
    <row r="365" spans="1:18" x14ac:dyDescent="0.35">
      <c r="A365" s="1" t="s">
        <v>36</v>
      </c>
      <c r="B365" s="1" t="s">
        <v>103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6663.85100181504</v>
      </c>
      <c r="O365" s="1">
        <f t="shared" si="21"/>
        <v>0</v>
      </c>
      <c r="P365" s="1">
        <f t="shared" si="22"/>
        <v>0</v>
      </c>
      <c r="Q365" s="1">
        <f t="shared" si="20"/>
        <v>0</v>
      </c>
      <c r="R365" s="1">
        <f t="shared" si="23"/>
        <v>0</v>
      </c>
    </row>
    <row r="366" spans="1:18" x14ac:dyDescent="0.35">
      <c r="A366" s="1" t="s">
        <v>36</v>
      </c>
      <c r="B366" s="1" t="s">
        <v>78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6663.85100181504</v>
      </c>
      <c r="O366" s="1">
        <f t="shared" si="21"/>
        <v>0</v>
      </c>
      <c r="P366" s="1">
        <f t="shared" si="22"/>
        <v>0</v>
      </c>
      <c r="Q366" s="1">
        <f t="shared" si="20"/>
        <v>0</v>
      </c>
      <c r="R366" s="1">
        <f t="shared" si="23"/>
        <v>0</v>
      </c>
    </row>
    <row r="367" spans="1:18" x14ac:dyDescent="0.35">
      <c r="A367" s="1" t="s">
        <v>36</v>
      </c>
      <c r="B367" s="1" t="s">
        <v>73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6663.85100181504</v>
      </c>
      <c r="O367" s="1">
        <f t="shared" si="21"/>
        <v>0</v>
      </c>
      <c r="P367" s="1">
        <f t="shared" si="22"/>
        <v>0</v>
      </c>
      <c r="Q367" s="1">
        <f t="shared" si="20"/>
        <v>0</v>
      </c>
      <c r="R367" s="1">
        <f t="shared" si="23"/>
        <v>0</v>
      </c>
    </row>
    <row r="368" spans="1:18" x14ac:dyDescent="0.35">
      <c r="A368" s="1" t="s">
        <v>36</v>
      </c>
      <c r="B368" s="1" t="s">
        <v>61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6663.85100181504</v>
      </c>
      <c r="O368" s="1">
        <f t="shared" si="21"/>
        <v>0</v>
      </c>
      <c r="P368" s="1">
        <f t="shared" si="22"/>
        <v>0</v>
      </c>
      <c r="Q368" s="1">
        <f t="shared" si="20"/>
        <v>0</v>
      </c>
      <c r="R368" s="1">
        <f t="shared" si="23"/>
        <v>0</v>
      </c>
    </row>
    <row r="369" spans="1:18" x14ac:dyDescent="0.35">
      <c r="A369" s="1" t="s">
        <v>36</v>
      </c>
      <c r="B369" s="1" t="s">
        <v>67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6663.85100181504</v>
      </c>
      <c r="O369" s="1">
        <f t="shared" si="21"/>
        <v>0</v>
      </c>
      <c r="P369" s="1">
        <f t="shared" si="22"/>
        <v>0</v>
      </c>
      <c r="Q369" s="1">
        <f t="shared" si="20"/>
        <v>0</v>
      </c>
      <c r="R369" s="1">
        <f t="shared" si="23"/>
        <v>0</v>
      </c>
    </row>
    <row r="370" spans="1:18" x14ac:dyDescent="0.35">
      <c r="A370" s="1" t="s">
        <v>36</v>
      </c>
      <c r="B370" s="1" t="s">
        <v>28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6663.85100181504</v>
      </c>
      <c r="O370" s="1">
        <f t="shared" si="21"/>
        <v>0</v>
      </c>
      <c r="P370" s="1">
        <f t="shared" si="22"/>
        <v>0</v>
      </c>
      <c r="Q370" s="1">
        <f t="shared" si="20"/>
        <v>0</v>
      </c>
      <c r="R370" s="1">
        <f t="shared" si="23"/>
        <v>0</v>
      </c>
    </row>
    <row r="371" spans="1:18" x14ac:dyDescent="0.35">
      <c r="A371" s="1" t="s">
        <v>36</v>
      </c>
      <c r="B371" s="1" t="s">
        <v>66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6663.85100181504</v>
      </c>
      <c r="O371" s="1">
        <f t="shared" si="21"/>
        <v>0</v>
      </c>
      <c r="P371" s="1">
        <f t="shared" si="22"/>
        <v>0</v>
      </c>
      <c r="Q371" s="1">
        <f t="shared" si="20"/>
        <v>0</v>
      </c>
      <c r="R371" s="1">
        <f t="shared" si="23"/>
        <v>0</v>
      </c>
    </row>
    <row r="372" spans="1:18" x14ac:dyDescent="0.35">
      <c r="A372" s="1" t="s">
        <v>74</v>
      </c>
      <c r="B372" s="1" t="s">
        <v>43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6663.85100181504</v>
      </c>
      <c r="O372" s="1">
        <f t="shared" si="21"/>
        <v>0</v>
      </c>
      <c r="P372" s="1">
        <f t="shared" si="22"/>
        <v>0</v>
      </c>
      <c r="Q372" s="1">
        <f t="shared" si="20"/>
        <v>0</v>
      </c>
      <c r="R372" s="1">
        <f t="shared" si="23"/>
        <v>0</v>
      </c>
    </row>
    <row r="373" spans="1:18" x14ac:dyDescent="0.35">
      <c r="A373" s="1" t="s">
        <v>74</v>
      </c>
      <c r="B373" s="1" t="s">
        <v>60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6663.85100181504</v>
      </c>
      <c r="O373" s="1">
        <f t="shared" si="21"/>
        <v>0</v>
      </c>
      <c r="P373" s="1">
        <f t="shared" si="22"/>
        <v>0</v>
      </c>
      <c r="Q373" s="1">
        <f t="shared" si="20"/>
        <v>0</v>
      </c>
      <c r="R373" s="1">
        <f t="shared" si="23"/>
        <v>0</v>
      </c>
    </row>
    <row r="374" spans="1:18" x14ac:dyDescent="0.35">
      <c r="A374" s="1" t="s">
        <v>78</v>
      </c>
      <c r="B374" s="1" t="s">
        <v>68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6663.85100181504</v>
      </c>
      <c r="O374" s="1">
        <f t="shared" si="21"/>
        <v>0</v>
      </c>
      <c r="P374" s="1">
        <f t="shared" si="22"/>
        <v>0</v>
      </c>
      <c r="Q374" s="1">
        <f t="shared" si="20"/>
        <v>0</v>
      </c>
      <c r="R374" s="1">
        <f t="shared" si="23"/>
        <v>0</v>
      </c>
    </row>
    <row r="375" spans="1:18" x14ac:dyDescent="0.35">
      <c r="A375" s="1" t="s">
        <v>78</v>
      </c>
      <c r="B375" s="1" t="s">
        <v>40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6663.85100181504</v>
      </c>
      <c r="O375" s="1">
        <f t="shared" si="21"/>
        <v>0</v>
      </c>
      <c r="P375" s="1">
        <f t="shared" si="22"/>
        <v>0</v>
      </c>
      <c r="Q375" s="1">
        <f t="shared" si="20"/>
        <v>0</v>
      </c>
      <c r="R375" s="1">
        <f t="shared" si="23"/>
        <v>0</v>
      </c>
    </row>
    <row r="376" spans="1:18" x14ac:dyDescent="0.35">
      <c r="A376" s="1" t="s">
        <v>78</v>
      </c>
      <c r="B376" s="1" t="s">
        <v>37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6663.85100181504</v>
      </c>
      <c r="O376" s="1">
        <f t="shared" si="21"/>
        <v>0</v>
      </c>
      <c r="P376" s="1">
        <f t="shared" si="22"/>
        <v>0</v>
      </c>
      <c r="Q376" s="1">
        <f t="shared" si="20"/>
        <v>0</v>
      </c>
      <c r="R376" s="1">
        <f t="shared" si="23"/>
        <v>0</v>
      </c>
    </row>
    <row r="377" spans="1:18" x14ac:dyDescent="0.35">
      <c r="A377" s="1" t="s">
        <v>78</v>
      </c>
      <c r="B377" s="1" t="s">
        <v>101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6663.85100181504</v>
      </c>
      <c r="O377" s="1">
        <f t="shared" si="21"/>
        <v>0</v>
      </c>
      <c r="P377" s="1">
        <f t="shared" si="22"/>
        <v>0</v>
      </c>
      <c r="Q377" s="1">
        <f t="shared" si="20"/>
        <v>0</v>
      </c>
      <c r="R377" s="1">
        <f t="shared" si="23"/>
        <v>0</v>
      </c>
    </row>
    <row r="378" spans="1:18" x14ac:dyDescent="0.35">
      <c r="A378" s="1" t="s">
        <v>78</v>
      </c>
      <c r="B378" s="1" t="s">
        <v>75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6663.85100181504</v>
      </c>
      <c r="O378" s="1">
        <f t="shared" si="21"/>
        <v>0</v>
      </c>
      <c r="P378" s="1">
        <f t="shared" si="22"/>
        <v>0</v>
      </c>
      <c r="Q378" s="1">
        <f t="shared" si="20"/>
        <v>0</v>
      </c>
      <c r="R378" s="1">
        <f t="shared" si="23"/>
        <v>0</v>
      </c>
    </row>
    <row r="379" spans="1:18" x14ac:dyDescent="0.35">
      <c r="A379" s="1" t="s">
        <v>78</v>
      </c>
      <c r="B379" s="1" t="s">
        <v>60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6663.85100181504</v>
      </c>
      <c r="O379" s="1">
        <f t="shared" si="21"/>
        <v>0</v>
      </c>
      <c r="P379" s="1">
        <f t="shared" si="22"/>
        <v>0</v>
      </c>
      <c r="Q379" s="1">
        <f t="shared" si="20"/>
        <v>0</v>
      </c>
      <c r="R379" s="1">
        <f t="shared" si="23"/>
        <v>0</v>
      </c>
    </row>
    <row r="380" spans="1:18" x14ac:dyDescent="0.35">
      <c r="A380" s="1" t="s">
        <v>78</v>
      </c>
      <c r="B380" s="1" t="s">
        <v>57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6663.85100181504</v>
      </c>
      <c r="O380" s="1">
        <f t="shared" si="21"/>
        <v>0</v>
      </c>
      <c r="P380" s="1">
        <f t="shared" si="22"/>
        <v>0</v>
      </c>
      <c r="Q380" s="1">
        <f t="shared" si="20"/>
        <v>0</v>
      </c>
      <c r="R380" s="1">
        <f t="shared" si="23"/>
        <v>0</v>
      </c>
    </row>
    <row r="381" spans="1:18" x14ac:dyDescent="0.35">
      <c r="A381" s="1" t="s">
        <v>87</v>
      </c>
      <c r="B381" s="1" t="s">
        <v>65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6663.85100181504</v>
      </c>
      <c r="O381" s="1">
        <f t="shared" si="21"/>
        <v>0</v>
      </c>
      <c r="P381" s="1">
        <f t="shared" si="22"/>
        <v>0</v>
      </c>
      <c r="Q381" s="1">
        <f t="shared" si="20"/>
        <v>0</v>
      </c>
      <c r="R381" s="1">
        <f t="shared" si="23"/>
        <v>0</v>
      </c>
    </row>
    <row r="382" spans="1:18" x14ac:dyDescent="0.35">
      <c r="A382" s="1" t="s">
        <v>87</v>
      </c>
      <c r="B382" s="1" t="s">
        <v>37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6663.85100181504</v>
      </c>
      <c r="O382" s="1">
        <f t="shared" si="21"/>
        <v>0</v>
      </c>
      <c r="P382" s="1">
        <f t="shared" si="22"/>
        <v>0</v>
      </c>
      <c r="Q382" s="1">
        <f t="shared" si="20"/>
        <v>0</v>
      </c>
      <c r="R382" s="1">
        <f t="shared" si="23"/>
        <v>0</v>
      </c>
    </row>
    <row r="383" spans="1:18" x14ac:dyDescent="0.35">
      <c r="A383" s="1" t="s">
        <v>74</v>
      </c>
      <c r="B383" s="1" t="s">
        <v>101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6663.85100181504</v>
      </c>
      <c r="O383" s="1">
        <f t="shared" si="21"/>
        <v>0</v>
      </c>
      <c r="P383" s="1">
        <f t="shared" si="22"/>
        <v>0</v>
      </c>
      <c r="Q383" s="1">
        <f t="shared" si="20"/>
        <v>0</v>
      </c>
      <c r="R383" s="1">
        <f t="shared" si="23"/>
        <v>0</v>
      </c>
    </row>
    <row r="384" spans="1:18" x14ac:dyDescent="0.35">
      <c r="A384" s="1" t="s">
        <v>74</v>
      </c>
      <c r="B384" s="1" t="s">
        <v>59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6663.85100181504</v>
      </c>
      <c r="O384" s="1">
        <f t="shared" si="21"/>
        <v>0</v>
      </c>
      <c r="P384" s="1">
        <f t="shared" si="22"/>
        <v>0</v>
      </c>
      <c r="Q384" s="1">
        <f t="shared" si="20"/>
        <v>0</v>
      </c>
      <c r="R384" s="1">
        <f t="shared" si="23"/>
        <v>0</v>
      </c>
    </row>
    <row r="385" spans="1:18" x14ac:dyDescent="0.35">
      <c r="A385" s="1" t="s">
        <v>92</v>
      </c>
      <c r="B385" s="1" t="s">
        <v>57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6663.85100181504</v>
      </c>
      <c r="O385" s="1">
        <f t="shared" si="21"/>
        <v>0</v>
      </c>
      <c r="P385" s="1">
        <f t="shared" si="22"/>
        <v>0</v>
      </c>
      <c r="Q385" s="1">
        <f t="shared" si="20"/>
        <v>0</v>
      </c>
      <c r="R385" s="1">
        <f t="shared" si="23"/>
        <v>0</v>
      </c>
    </row>
    <row r="386" spans="1:18" x14ac:dyDescent="0.35">
      <c r="A386" s="1" t="s">
        <v>104</v>
      </c>
      <c r="B386" s="1" t="s">
        <v>24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6663.85100181504</v>
      </c>
      <c r="O386" s="1">
        <f t="shared" si="21"/>
        <v>0</v>
      </c>
      <c r="P386" s="1">
        <f t="shared" si="22"/>
        <v>0</v>
      </c>
      <c r="Q386" s="1">
        <f t="shared" si="20"/>
        <v>0</v>
      </c>
      <c r="R386" s="1">
        <f t="shared" si="23"/>
        <v>0</v>
      </c>
    </row>
    <row r="387" spans="1:18" x14ac:dyDescent="0.35">
      <c r="A387" s="1" t="s">
        <v>104</v>
      </c>
      <c r="B387" s="1" t="s">
        <v>102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6663.85100181504</v>
      </c>
      <c r="O387" s="1">
        <f t="shared" si="21"/>
        <v>0</v>
      </c>
      <c r="P387" s="1">
        <f t="shared" si="22"/>
        <v>0</v>
      </c>
      <c r="Q387" s="1">
        <f t="shared" ref="Q387:Q450" si="24">J387/N387</f>
        <v>0</v>
      </c>
      <c r="R387" s="1">
        <f t="shared" si="23"/>
        <v>0</v>
      </c>
    </row>
    <row r="388" spans="1:18" x14ac:dyDescent="0.35">
      <c r="A388" s="1" t="s">
        <v>87</v>
      </c>
      <c r="B388" s="1" t="s">
        <v>43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6663.85100181504</v>
      </c>
      <c r="O388" s="1">
        <f t="shared" ref="O388:O451" si="25">F388/N388</f>
        <v>0</v>
      </c>
      <c r="P388" s="1">
        <f t="shared" ref="P388:P451" si="26">O388</f>
        <v>0</v>
      </c>
      <c r="Q388" s="1">
        <f t="shared" si="24"/>
        <v>0</v>
      </c>
      <c r="R388" s="1">
        <f t="shared" ref="R388:R451" si="27">Q388</f>
        <v>0</v>
      </c>
    </row>
    <row r="389" spans="1:18" x14ac:dyDescent="0.35">
      <c r="A389" s="1" t="s">
        <v>42</v>
      </c>
      <c r="B389" s="1" t="s">
        <v>43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6663.85100181504</v>
      </c>
      <c r="O389" s="1">
        <f t="shared" si="25"/>
        <v>0</v>
      </c>
      <c r="P389" s="1">
        <f t="shared" si="26"/>
        <v>0</v>
      </c>
      <c r="Q389" s="1">
        <f t="shared" si="24"/>
        <v>0</v>
      </c>
      <c r="R389" s="1">
        <f t="shared" si="27"/>
        <v>0</v>
      </c>
    </row>
    <row r="390" spans="1:18" x14ac:dyDescent="0.35">
      <c r="A390" s="1" t="s">
        <v>42</v>
      </c>
      <c r="B390" s="1" t="s">
        <v>46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6663.85100181504</v>
      </c>
      <c r="O390" s="1">
        <f t="shared" si="25"/>
        <v>0</v>
      </c>
      <c r="P390" s="1">
        <f t="shared" si="26"/>
        <v>0</v>
      </c>
      <c r="Q390" s="1">
        <f t="shared" si="24"/>
        <v>0</v>
      </c>
      <c r="R390" s="1">
        <f t="shared" si="27"/>
        <v>0</v>
      </c>
    </row>
    <row r="391" spans="1:18" x14ac:dyDescent="0.35">
      <c r="A391" s="1" t="s">
        <v>20</v>
      </c>
      <c r="B391" s="1" t="s">
        <v>105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6663.85100181504</v>
      </c>
      <c r="O391" s="1">
        <f t="shared" si="25"/>
        <v>0</v>
      </c>
      <c r="P391" s="1">
        <f t="shared" si="26"/>
        <v>0</v>
      </c>
      <c r="Q391" s="1">
        <f t="shared" si="24"/>
        <v>0</v>
      </c>
      <c r="R391" s="1">
        <f t="shared" si="27"/>
        <v>0</v>
      </c>
    </row>
    <row r="392" spans="1:18" x14ac:dyDescent="0.35">
      <c r="A392" s="1" t="s">
        <v>42</v>
      </c>
      <c r="B392" s="1" t="s">
        <v>78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6663.85100181504</v>
      </c>
      <c r="O392" s="1">
        <f t="shared" si="25"/>
        <v>0</v>
      </c>
      <c r="P392" s="1">
        <f t="shared" si="26"/>
        <v>0</v>
      </c>
      <c r="Q392" s="1">
        <f t="shared" si="24"/>
        <v>0</v>
      </c>
      <c r="R392" s="1">
        <f t="shared" si="27"/>
        <v>0</v>
      </c>
    </row>
    <row r="393" spans="1:18" x14ac:dyDescent="0.35">
      <c r="A393" s="1" t="s">
        <v>32</v>
      </c>
      <c r="B393" s="1" t="s">
        <v>98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6663.85100181504</v>
      </c>
      <c r="O393" s="1">
        <f t="shared" si="25"/>
        <v>0</v>
      </c>
      <c r="P393" s="1">
        <f t="shared" si="26"/>
        <v>0</v>
      </c>
      <c r="Q393" s="1">
        <f t="shared" si="24"/>
        <v>0</v>
      </c>
      <c r="R393" s="1">
        <f t="shared" si="27"/>
        <v>0</v>
      </c>
    </row>
    <row r="394" spans="1:18" x14ac:dyDescent="0.35">
      <c r="A394" s="1" t="s">
        <v>32</v>
      </c>
      <c r="B394" s="1" t="s">
        <v>41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6663.85100181504</v>
      </c>
      <c r="O394" s="1">
        <f t="shared" si="25"/>
        <v>0</v>
      </c>
      <c r="P394" s="1">
        <f t="shared" si="26"/>
        <v>0</v>
      </c>
      <c r="Q394" s="1">
        <f t="shared" si="24"/>
        <v>0</v>
      </c>
      <c r="R394" s="1">
        <f t="shared" si="27"/>
        <v>0</v>
      </c>
    </row>
    <row r="395" spans="1:18" x14ac:dyDescent="0.35">
      <c r="A395" s="1" t="s">
        <v>32</v>
      </c>
      <c r="B395" s="1" t="s">
        <v>63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6663.85100181504</v>
      </c>
      <c r="O395" s="1">
        <f t="shared" si="25"/>
        <v>0</v>
      </c>
      <c r="P395" s="1">
        <f t="shared" si="26"/>
        <v>0</v>
      </c>
      <c r="Q395" s="1">
        <f t="shared" si="24"/>
        <v>0</v>
      </c>
      <c r="R395" s="1">
        <f t="shared" si="27"/>
        <v>0</v>
      </c>
    </row>
    <row r="396" spans="1:18" x14ac:dyDescent="0.35">
      <c r="A396" s="1" t="s">
        <v>87</v>
      </c>
      <c r="B396" s="1" t="s">
        <v>57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6663.85100181504</v>
      </c>
      <c r="O396" s="1">
        <f t="shared" si="25"/>
        <v>0</v>
      </c>
      <c r="P396" s="1">
        <f t="shared" si="26"/>
        <v>0</v>
      </c>
      <c r="Q396" s="1">
        <f t="shared" si="24"/>
        <v>0</v>
      </c>
      <c r="R396" s="1">
        <f t="shared" si="27"/>
        <v>0</v>
      </c>
    </row>
    <row r="397" spans="1:18" x14ac:dyDescent="0.35">
      <c r="A397" s="1" t="s">
        <v>87</v>
      </c>
      <c r="B397" s="1" t="s">
        <v>85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6663.85100181504</v>
      </c>
      <c r="O397" s="1">
        <f t="shared" si="25"/>
        <v>0</v>
      </c>
      <c r="P397" s="1">
        <f t="shared" si="26"/>
        <v>0</v>
      </c>
      <c r="Q397" s="1">
        <f t="shared" si="24"/>
        <v>0</v>
      </c>
      <c r="R397" s="1">
        <f t="shared" si="27"/>
        <v>0</v>
      </c>
    </row>
    <row r="398" spans="1:18" x14ac:dyDescent="0.35">
      <c r="A398" s="1" t="s">
        <v>69</v>
      </c>
      <c r="B398" s="1" t="s">
        <v>25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6663.85100181504</v>
      </c>
      <c r="O398" s="1">
        <f t="shared" si="25"/>
        <v>0</v>
      </c>
      <c r="P398" s="1">
        <f t="shared" si="26"/>
        <v>0</v>
      </c>
      <c r="Q398" s="1">
        <f t="shared" si="24"/>
        <v>0</v>
      </c>
      <c r="R398" s="1">
        <f t="shared" si="27"/>
        <v>0</v>
      </c>
    </row>
    <row r="399" spans="1:18" x14ac:dyDescent="0.35">
      <c r="A399" s="1" t="s">
        <v>87</v>
      </c>
      <c r="B399" s="1" t="s">
        <v>102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6663.85100181504</v>
      </c>
      <c r="O399" s="1">
        <f t="shared" si="25"/>
        <v>0</v>
      </c>
      <c r="P399" s="1">
        <f t="shared" si="26"/>
        <v>0</v>
      </c>
      <c r="Q399" s="1">
        <f t="shared" si="24"/>
        <v>0</v>
      </c>
      <c r="R399" s="1">
        <f t="shared" si="27"/>
        <v>0</v>
      </c>
    </row>
    <row r="400" spans="1:18" x14ac:dyDescent="0.35">
      <c r="A400" s="1" t="s">
        <v>50</v>
      </c>
      <c r="B400" s="1" t="s">
        <v>59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6663.85100181504</v>
      </c>
      <c r="O400" s="1">
        <f t="shared" si="25"/>
        <v>0</v>
      </c>
      <c r="P400" s="1">
        <f t="shared" si="26"/>
        <v>0</v>
      </c>
      <c r="Q400" s="1">
        <f t="shared" si="24"/>
        <v>0</v>
      </c>
      <c r="R400" s="1">
        <f t="shared" si="27"/>
        <v>0</v>
      </c>
    </row>
    <row r="401" spans="1:18" x14ac:dyDescent="0.35">
      <c r="A401" s="1" t="s">
        <v>50</v>
      </c>
      <c r="B401" s="1" t="s">
        <v>37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6663.85100181504</v>
      </c>
      <c r="O401" s="1">
        <f t="shared" si="25"/>
        <v>0</v>
      </c>
      <c r="P401" s="1">
        <f t="shared" si="26"/>
        <v>0</v>
      </c>
      <c r="Q401" s="1">
        <f t="shared" si="24"/>
        <v>0</v>
      </c>
      <c r="R401" s="1">
        <f t="shared" si="27"/>
        <v>0</v>
      </c>
    </row>
    <row r="402" spans="1:18" x14ac:dyDescent="0.35">
      <c r="A402" s="1" t="s">
        <v>50</v>
      </c>
      <c r="B402" s="1" t="s">
        <v>75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6663.85100181504</v>
      </c>
      <c r="O402" s="1">
        <f t="shared" si="25"/>
        <v>0</v>
      </c>
      <c r="P402" s="1">
        <f t="shared" si="26"/>
        <v>0</v>
      </c>
      <c r="Q402" s="1">
        <f t="shared" si="24"/>
        <v>0</v>
      </c>
      <c r="R402" s="1">
        <f t="shared" si="27"/>
        <v>0</v>
      </c>
    </row>
    <row r="403" spans="1:18" x14ac:dyDescent="0.35">
      <c r="A403" s="1" t="s">
        <v>50</v>
      </c>
      <c r="B403" s="1" t="s">
        <v>23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6663.85100181504</v>
      </c>
      <c r="O403" s="1">
        <f t="shared" si="25"/>
        <v>0</v>
      </c>
      <c r="P403" s="1">
        <f t="shared" si="26"/>
        <v>0</v>
      </c>
      <c r="Q403" s="1">
        <f t="shared" si="24"/>
        <v>0</v>
      </c>
      <c r="R403" s="1">
        <f t="shared" si="27"/>
        <v>0</v>
      </c>
    </row>
    <row r="404" spans="1:18" x14ac:dyDescent="0.35">
      <c r="A404" s="1" t="s">
        <v>50</v>
      </c>
      <c r="B404" s="1" t="s">
        <v>87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6663.85100181504</v>
      </c>
      <c r="O404" s="1">
        <f t="shared" si="25"/>
        <v>0</v>
      </c>
      <c r="P404" s="1">
        <f t="shared" si="26"/>
        <v>0</v>
      </c>
      <c r="Q404" s="1">
        <f t="shared" si="24"/>
        <v>0</v>
      </c>
      <c r="R404" s="1">
        <f t="shared" si="27"/>
        <v>0</v>
      </c>
    </row>
    <row r="405" spans="1:18" x14ac:dyDescent="0.35">
      <c r="A405" s="1" t="s">
        <v>20</v>
      </c>
      <c r="B405" s="1" t="s">
        <v>65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6663.85100181504</v>
      </c>
      <c r="O405" s="1">
        <f t="shared" si="25"/>
        <v>0</v>
      </c>
      <c r="P405" s="1">
        <f t="shared" si="26"/>
        <v>0</v>
      </c>
      <c r="Q405" s="1">
        <f t="shared" si="24"/>
        <v>0</v>
      </c>
      <c r="R405" s="1">
        <f t="shared" si="27"/>
        <v>0</v>
      </c>
    </row>
    <row r="406" spans="1:18" x14ac:dyDescent="0.35">
      <c r="A406" s="1" t="s">
        <v>20</v>
      </c>
      <c r="B406" s="1" t="s">
        <v>62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6663.85100181504</v>
      </c>
      <c r="O406" s="1">
        <f t="shared" si="25"/>
        <v>0</v>
      </c>
      <c r="P406" s="1">
        <f t="shared" si="26"/>
        <v>0</v>
      </c>
      <c r="Q406" s="1">
        <f t="shared" si="24"/>
        <v>0</v>
      </c>
      <c r="R406" s="1">
        <f t="shared" si="27"/>
        <v>0</v>
      </c>
    </row>
    <row r="407" spans="1:18" x14ac:dyDescent="0.35">
      <c r="A407" s="1" t="s">
        <v>106</v>
      </c>
      <c r="B407" s="1" t="s">
        <v>101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6663.85100181504</v>
      </c>
      <c r="O407" s="1">
        <f t="shared" si="25"/>
        <v>0</v>
      </c>
      <c r="P407" s="1">
        <f t="shared" si="26"/>
        <v>0</v>
      </c>
      <c r="Q407" s="1">
        <f t="shared" si="24"/>
        <v>0</v>
      </c>
      <c r="R407" s="1">
        <f t="shared" si="27"/>
        <v>0</v>
      </c>
    </row>
    <row r="408" spans="1:18" x14ac:dyDescent="0.35">
      <c r="A408" s="1" t="s">
        <v>64</v>
      </c>
      <c r="B408" s="1" t="s">
        <v>83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6663.85100181504</v>
      </c>
      <c r="O408" s="1">
        <f t="shared" si="25"/>
        <v>0</v>
      </c>
      <c r="P408" s="1">
        <f t="shared" si="26"/>
        <v>0</v>
      </c>
      <c r="Q408" s="1">
        <f t="shared" si="24"/>
        <v>0</v>
      </c>
      <c r="R408" s="1">
        <f t="shared" si="27"/>
        <v>0</v>
      </c>
    </row>
    <row r="409" spans="1:18" x14ac:dyDescent="0.35">
      <c r="A409" s="1" t="s">
        <v>64</v>
      </c>
      <c r="B409" s="1" t="s">
        <v>80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6663.85100181504</v>
      </c>
      <c r="O409" s="1">
        <f t="shared" si="25"/>
        <v>0</v>
      </c>
      <c r="P409" s="1">
        <f t="shared" si="26"/>
        <v>0</v>
      </c>
      <c r="Q409" s="1">
        <f t="shared" si="24"/>
        <v>0</v>
      </c>
      <c r="R409" s="1">
        <f t="shared" si="27"/>
        <v>0</v>
      </c>
    </row>
    <row r="410" spans="1:18" x14ac:dyDescent="0.35">
      <c r="A410" s="1" t="s">
        <v>64</v>
      </c>
      <c r="B410" s="1" t="s">
        <v>65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6663.85100181504</v>
      </c>
      <c r="O410" s="1">
        <f t="shared" si="25"/>
        <v>0</v>
      </c>
      <c r="P410" s="1">
        <f t="shared" si="26"/>
        <v>0</v>
      </c>
      <c r="Q410" s="1">
        <f t="shared" si="24"/>
        <v>0</v>
      </c>
      <c r="R410" s="1">
        <f t="shared" si="27"/>
        <v>0</v>
      </c>
    </row>
    <row r="411" spans="1:18" x14ac:dyDescent="0.35">
      <c r="A411" s="1" t="s">
        <v>64</v>
      </c>
      <c r="B411" s="1" t="s">
        <v>62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6663.85100181504</v>
      </c>
      <c r="O411" s="1">
        <f t="shared" si="25"/>
        <v>0</v>
      </c>
      <c r="P411" s="1">
        <f t="shared" si="26"/>
        <v>0</v>
      </c>
      <c r="Q411" s="1">
        <f t="shared" si="24"/>
        <v>0</v>
      </c>
      <c r="R411" s="1">
        <f t="shared" si="27"/>
        <v>0</v>
      </c>
    </row>
    <row r="412" spans="1:18" x14ac:dyDescent="0.35">
      <c r="A412" s="1" t="s">
        <v>103</v>
      </c>
      <c r="B412" s="1" t="s">
        <v>62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6663.85100181504</v>
      </c>
      <c r="O412" s="1">
        <f t="shared" si="25"/>
        <v>0</v>
      </c>
      <c r="P412" s="1">
        <f t="shared" si="26"/>
        <v>0</v>
      </c>
      <c r="Q412" s="1">
        <f t="shared" si="24"/>
        <v>0</v>
      </c>
      <c r="R412" s="1">
        <f t="shared" si="27"/>
        <v>0</v>
      </c>
    </row>
    <row r="413" spans="1:18" x14ac:dyDescent="0.35">
      <c r="A413" s="1" t="s">
        <v>103</v>
      </c>
      <c r="B413" s="1" t="s">
        <v>57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6663.85100181504</v>
      </c>
      <c r="O413" s="1">
        <f t="shared" si="25"/>
        <v>0</v>
      </c>
      <c r="P413" s="1">
        <f t="shared" si="26"/>
        <v>0</v>
      </c>
      <c r="Q413" s="1">
        <f t="shared" si="24"/>
        <v>0</v>
      </c>
      <c r="R413" s="1">
        <f t="shared" si="27"/>
        <v>0</v>
      </c>
    </row>
    <row r="414" spans="1:18" x14ac:dyDescent="0.35">
      <c r="A414" s="1" t="s">
        <v>99</v>
      </c>
      <c r="B414" s="1" t="s">
        <v>106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6663.85100181504</v>
      </c>
      <c r="O414" s="1">
        <f t="shared" si="25"/>
        <v>0</v>
      </c>
      <c r="P414" s="1">
        <f t="shared" si="26"/>
        <v>0</v>
      </c>
      <c r="Q414" s="1">
        <f t="shared" si="24"/>
        <v>0</v>
      </c>
      <c r="R414" s="1">
        <f t="shared" si="27"/>
        <v>0</v>
      </c>
    </row>
    <row r="415" spans="1:18" x14ac:dyDescent="0.35">
      <c r="A415" s="1" t="s">
        <v>99</v>
      </c>
      <c r="B415" s="1" t="s">
        <v>83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6663.85100181504</v>
      </c>
      <c r="O415" s="1">
        <f t="shared" si="25"/>
        <v>0</v>
      </c>
      <c r="P415" s="1">
        <f t="shared" si="26"/>
        <v>0</v>
      </c>
      <c r="Q415" s="1">
        <f t="shared" si="24"/>
        <v>0</v>
      </c>
      <c r="R415" s="1">
        <f t="shared" si="27"/>
        <v>0</v>
      </c>
    </row>
    <row r="416" spans="1:18" x14ac:dyDescent="0.35">
      <c r="A416" s="1" t="s">
        <v>71</v>
      </c>
      <c r="B416" s="1" t="s">
        <v>65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6663.85100181504</v>
      </c>
      <c r="O416" s="1">
        <f t="shared" si="25"/>
        <v>0</v>
      </c>
      <c r="P416" s="1">
        <f t="shared" si="26"/>
        <v>0</v>
      </c>
      <c r="Q416" s="1">
        <f t="shared" si="24"/>
        <v>0</v>
      </c>
      <c r="R416" s="1">
        <f t="shared" si="27"/>
        <v>0</v>
      </c>
    </row>
    <row r="417" spans="1:18" x14ac:dyDescent="0.35">
      <c r="A417" s="1" t="s">
        <v>88</v>
      </c>
      <c r="B417" s="1" t="s">
        <v>90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6663.85100181504</v>
      </c>
      <c r="O417" s="1">
        <f t="shared" si="25"/>
        <v>0</v>
      </c>
      <c r="P417" s="1">
        <f t="shared" si="26"/>
        <v>0</v>
      </c>
      <c r="Q417" s="1">
        <f t="shared" si="24"/>
        <v>0</v>
      </c>
      <c r="R417" s="1">
        <f t="shared" si="27"/>
        <v>0</v>
      </c>
    </row>
    <row r="418" spans="1:18" x14ac:dyDescent="0.35">
      <c r="A418" s="1" t="s">
        <v>88</v>
      </c>
      <c r="B418" s="1" t="s">
        <v>100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6663.85100181504</v>
      </c>
      <c r="O418" s="1">
        <f t="shared" si="25"/>
        <v>0</v>
      </c>
      <c r="P418" s="1">
        <f t="shared" si="26"/>
        <v>0</v>
      </c>
      <c r="Q418" s="1">
        <f t="shared" si="24"/>
        <v>0</v>
      </c>
      <c r="R418" s="1">
        <f t="shared" si="27"/>
        <v>0</v>
      </c>
    </row>
    <row r="419" spans="1:18" x14ac:dyDescent="0.35">
      <c r="A419" s="1" t="s">
        <v>88</v>
      </c>
      <c r="B419" s="1" t="s">
        <v>37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6663.85100181504</v>
      </c>
      <c r="O419" s="1">
        <f t="shared" si="25"/>
        <v>0</v>
      </c>
      <c r="P419" s="1">
        <f t="shared" si="26"/>
        <v>0</v>
      </c>
      <c r="Q419" s="1">
        <f t="shared" si="24"/>
        <v>0</v>
      </c>
      <c r="R419" s="1">
        <f t="shared" si="27"/>
        <v>0</v>
      </c>
    </row>
    <row r="420" spans="1:18" x14ac:dyDescent="0.35">
      <c r="A420" s="1" t="s">
        <v>88</v>
      </c>
      <c r="B420" s="1" t="s">
        <v>57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6663.85100181504</v>
      </c>
      <c r="O420" s="1">
        <f t="shared" si="25"/>
        <v>0</v>
      </c>
      <c r="P420" s="1">
        <f t="shared" si="26"/>
        <v>0</v>
      </c>
      <c r="Q420" s="1">
        <f t="shared" si="24"/>
        <v>0</v>
      </c>
      <c r="R420" s="1">
        <f t="shared" si="27"/>
        <v>0</v>
      </c>
    </row>
    <row r="421" spans="1:18" x14ac:dyDescent="0.35">
      <c r="A421" s="1" t="s">
        <v>58</v>
      </c>
      <c r="B421" s="1" t="s">
        <v>100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6663.85100181504</v>
      </c>
      <c r="O421" s="1">
        <f t="shared" si="25"/>
        <v>0</v>
      </c>
      <c r="P421" s="1">
        <f t="shared" si="26"/>
        <v>0</v>
      </c>
      <c r="Q421" s="1">
        <f t="shared" si="24"/>
        <v>0</v>
      </c>
      <c r="R421" s="1">
        <f t="shared" si="27"/>
        <v>0</v>
      </c>
    </row>
    <row r="422" spans="1:18" x14ac:dyDescent="0.35">
      <c r="A422" s="1" t="s">
        <v>92</v>
      </c>
      <c r="B422" s="1" t="s">
        <v>46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6663.85100181504</v>
      </c>
      <c r="O422" s="1">
        <f t="shared" si="25"/>
        <v>0</v>
      </c>
      <c r="P422" s="1">
        <f t="shared" si="26"/>
        <v>0</v>
      </c>
      <c r="Q422" s="1">
        <f t="shared" si="24"/>
        <v>0</v>
      </c>
      <c r="R422" s="1">
        <f t="shared" si="27"/>
        <v>0</v>
      </c>
    </row>
    <row r="423" spans="1:18" x14ac:dyDescent="0.35">
      <c r="A423" s="1" t="s">
        <v>92</v>
      </c>
      <c r="B423" s="1" t="s">
        <v>37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6663.85100181504</v>
      </c>
      <c r="O423" s="1">
        <f t="shared" si="25"/>
        <v>0</v>
      </c>
      <c r="P423" s="1">
        <f t="shared" si="26"/>
        <v>0</v>
      </c>
      <c r="Q423" s="1">
        <f t="shared" si="24"/>
        <v>0</v>
      </c>
      <c r="R423" s="1">
        <f t="shared" si="27"/>
        <v>0</v>
      </c>
    </row>
    <row r="424" spans="1:18" x14ac:dyDescent="0.35">
      <c r="A424" s="1" t="s">
        <v>88</v>
      </c>
      <c r="B424" s="1" t="s">
        <v>82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6663.85100181504</v>
      </c>
      <c r="O424" s="1">
        <f t="shared" si="25"/>
        <v>0</v>
      </c>
      <c r="P424" s="1">
        <f t="shared" si="26"/>
        <v>0</v>
      </c>
      <c r="Q424" s="1">
        <f t="shared" si="24"/>
        <v>0</v>
      </c>
      <c r="R424" s="1">
        <f t="shared" si="27"/>
        <v>0</v>
      </c>
    </row>
    <row r="425" spans="1:18" x14ac:dyDescent="0.35">
      <c r="A425" s="1" t="s">
        <v>88</v>
      </c>
      <c r="B425" s="1" t="s">
        <v>80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6663.85100181504</v>
      </c>
      <c r="O425" s="1">
        <f t="shared" si="25"/>
        <v>0</v>
      </c>
      <c r="P425" s="1">
        <f t="shared" si="26"/>
        <v>0</v>
      </c>
      <c r="Q425" s="1">
        <f t="shared" si="24"/>
        <v>0</v>
      </c>
      <c r="R425" s="1">
        <f t="shared" si="27"/>
        <v>0</v>
      </c>
    </row>
    <row r="426" spans="1:18" x14ac:dyDescent="0.35">
      <c r="A426" s="1" t="s">
        <v>71</v>
      </c>
      <c r="B426" s="1" t="s">
        <v>37</v>
      </c>
      <c r="C426" s="1">
        <v>0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6663.85100181504</v>
      </c>
      <c r="O426" s="1">
        <f t="shared" si="25"/>
        <v>0</v>
      </c>
      <c r="P426" s="1">
        <f t="shared" si="26"/>
        <v>0</v>
      </c>
      <c r="Q426" s="1">
        <f t="shared" si="24"/>
        <v>0</v>
      </c>
      <c r="R426" s="1">
        <f t="shared" si="27"/>
        <v>0</v>
      </c>
    </row>
    <row r="427" spans="1:18" x14ac:dyDescent="0.35">
      <c r="A427" s="1" t="s">
        <v>85</v>
      </c>
      <c r="B427" s="1" t="s">
        <v>43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6663.85100181504</v>
      </c>
      <c r="O427" s="1">
        <f t="shared" si="25"/>
        <v>0</v>
      </c>
      <c r="P427" s="1">
        <f t="shared" si="26"/>
        <v>0</v>
      </c>
      <c r="Q427" s="1">
        <f t="shared" si="24"/>
        <v>0</v>
      </c>
      <c r="R427" s="1">
        <f t="shared" si="27"/>
        <v>0</v>
      </c>
    </row>
    <row r="428" spans="1:18" x14ac:dyDescent="0.35">
      <c r="A428" s="1" t="s">
        <v>71</v>
      </c>
      <c r="B428" s="1" t="s">
        <v>23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6663.85100181504</v>
      </c>
      <c r="O428" s="1">
        <f t="shared" si="25"/>
        <v>0</v>
      </c>
      <c r="P428" s="1">
        <f t="shared" si="26"/>
        <v>0</v>
      </c>
      <c r="Q428" s="1">
        <f t="shared" si="24"/>
        <v>0</v>
      </c>
      <c r="R428" s="1">
        <f t="shared" si="27"/>
        <v>0</v>
      </c>
    </row>
    <row r="429" spans="1:18" x14ac:dyDescent="0.35">
      <c r="A429" s="1" t="s">
        <v>71</v>
      </c>
      <c r="B429" s="1" t="s">
        <v>72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6663.85100181504</v>
      </c>
      <c r="O429" s="1">
        <f t="shared" si="25"/>
        <v>0</v>
      </c>
      <c r="P429" s="1">
        <f t="shared" si="26"/>
        <v>0</v>
      </c>
      <c r="Q429" s="1">
        <f t="shared" si="24"/>
        <v>0</v>
      </c>
      <c r="R429" s="1">
        <f t="shared" si="27"/>
        <v>0</v>
      </c>
    </row>
    <row r="430" spans="1:18" x14ac:dyDescent="0.35">
      <c r="A430" s="1" t="s">
        <v>71</v>
      </c>
      <c r="B430" s="1" t="s">
        <v>57</v>
      </c>
      <c r="C430" s="1">
        <v>0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6663.85100181504</v>
      </c>
      <c r="O430" s="1">
        <f t="shared" si="25"/>
        <v>0</v>
      </c>
      <c r="P430" s="1">
        <f t="shared" si="26"/>
        <v>0</v>
      </c>
      <c r="Q430" s="1">
        <f t="shared" si="24"/>
        <v>0</v>
      </c>
      <c r="R430" s="1">
        <f t="shared" si="27"/>
        <v>0</v>
      </c>
    </row>
    <row r="431" spans="1:18" x14ac:dyDescent="0.35">
      <c r="A431" s="1" t="s">
        <v>107</v>
      </c>
      <c r="B431" s="1" t="s">
        <v>84</v>
      </c>
      <c r="C431" s="1">
        <v>0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6663.85100181504</v>
      </c>
      <c r="O431" s="1">
        <f t="shared" si="25"/>
        <v>0</v>
      </c>
      <c r="P431" s="1">
        <f t="shared" si="26"/>
        <v>0</v>
      </c>
      <c r="Q431" s="1">
        <f t="shared" si="24"/>
        <v>0</v>
      </c>
      <c r="R431" s="1">
        <f t="shared" si="27"/>
        <v>0</v>
      </c>
    </row>
    <row r="432" spans="1:18" x14ac:dyDescent="0.35">
      <c r="A432" s="1" t="s">
        <v>107</v>
      </c>
      <c r="B432" s="1" t="s">
        <v>24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6663.85100181504</v>
      </c>
      <c r="O432" s="1">
        <f t="shared" si="25"/>
        <v>0</v>
      </c>
      <c r="P432" s="1">
        <f t="shared" si="26"/>
        <v>0</v>
      </c>
      <c r="Q432" s="1">
        <f t="shared" si="24"/>
        <v>0</v>
      </c>
      <c r="R432" s="1">
        <f t="shared" si="27"/>
        <v>0</v>
      </c>
    </row>
    <row r="433" spans="1:18" x14ac:dyDescent="0.35">
      <c r="A433" s="1" t="s">
        <v>107</v>
      </c>
      <c r="B433" s="1" t="s">
        <v>76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6663.85100181504</v>
      </c>
      <c r="O433" s="1">
        <f t="shared" si="25"/>
        <v>0</v>
      </c>
      <c r="P433" s="1">
        <f t="shared" si="26"/>
        <v>0</v>
      </c>
      <c r="Q433" s="1">
        <f t="shared" si="24"/>
        <v>0</v>
      </c>
      <c r="R433" s="1">
        <f t="shared" si="27"/>
        <v>0</v>
      </c>
    </row>
    <row r="434" spans="1:18" x14ac:dyDescent="0.35">
      <c r="A434" s="1" t="s">
        <v>107</v>
      </c>
      <c r="B434" s="1" t="s">
        <v>62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6663.85100181504</v>
      </c>
      <c r="O434" s="1">
        <f t="shared" si="25"/>
        <v>0</v>
      </c>
      <c r="P434" s="1">
        <f t="shared" si="26"/>
        <v>0</v>
      </c>
      <c r="Q434" s="1">
        <f t="shared" si="24"/>
        <v>0</v>
      </c>
      <c r="R434" s="1">
        <f t="shared" si="27"/>
        <v>0</v>
      </c>
    </row>
    <row r="435" spans="1:18" x14ac:dyDescent="0.35">
      <c r="A435" s="1" t="s">
        <v>107</v>
      </c>
      <c r="B435" s="1" t="s">
        <v>23</v>
      </c>
      <c r="C435" s="1">
        <v>0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6663.85100181504</v>
      </c>
      <c r="O435" s="1">
        <f t="shared" si="25"/>
        <v>0</v>
      </c>
      <c r="P435" s="1">
        <f t="shared" si="26"/>
        <v>0</v>
      </c>
      <c r="Q435" s="1">
        <f t="shared" si="24"/>
        <v>0</v>
      </c>
      <c r="R435" s="1">
        <f t="shared" si="27"/>
        <v>0</v>
      </c>
    </row>
    <row r="436" spans="1:18" x14ac:dyDescent="0.35">
      <c r="A436" s="1" t="s">
        <v>85</v>
      </c>
      <c r="B436" s="1" t="s">
        <v>63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6663.85100181504</v>
      </c>
      <c r="O436" s="1">
        <f t="shared" si="25"/>
        <v>0</v>
      </c>
      <c r="P436" s="1">
        <f t="shared" si="26"/>
        <v>0</v>
      </c>
      <c r="Q436" s="1">
        <f t="shared" si="24"/>
        <v>0</v>
      </c>
      <c r="R436" s="1">
        <f t="shared" si="27"/>
        <v>0</v>
      </c>
    </row>
    <row r="437" spans="1:18" x14ac:dyDescent="0.35">
      <c r="A437" s="1" t="s">
        <v>85</v>
      </c>
      <c r="B437" s="1" t="s">
        <v>60</v>
      </c>
      <c r="C437" s="1">
        <v>0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6663.85100181504</v>
      </c>
      <c r="O437" s="1">
        <f t="shared" si="25"/>
        <v>0</v>
      </c>
      <c r="P437" s="1">
        <f t="shared" si="26"/>
        <v>0</v>
      </c>
      <c r="Q437" s="1">
        <f t="shared" si="24"/>
        <v>0</v>
      </c>
      <c r="R437" s="1">
        <f t="shared" si="27"/>
        <v>0</v>
      </c>
    </row>
    <row r="438" spans="1:18" x14ac:dyDescent="0.35">
      <c r="A438" s="1" t="s">
        <v>102</v>
      </c>
      <c r="B438" s="1" t="s">
        <v>57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6663.85100181504</v>
      </c>
      <c r="O438" s="1">
        <f t="shared" si="25"/>
        <v>0</v>
      </c>
      <c r="P438" s="1">
        <f t="shared" si="26"/>
        <v>0</v>
      </c>
      <c r="Q438" s="1">
        <f t="shared" si="24"/>
        <v>0</v>
      </c>
      <c r="R438" s="1">
        <f t="shared" si="27"/>
        <v>0</v>
      </c>
    </row>
    <row r="439" spans="1:18" x14ac:dyDescent="0.35">
      <c r="A439" s="1" t="s">
        <v>85</v>
      </c>
      <c r="B439" s="1" t="s">
        <v>57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6663.85100181504</v>
      </c>
      <c r="O439" s="1">
        <f t="shared" si="25"/>
        <v>0</v>
      </c>
      <c r="P439" s="1">
        <f t="shared" si="26"/>
        <v>0</v>
      </c>
      <c r="Q439" s="1">
        <f t="shared" si="24"/>
        <v>0</v>
      </c>
      <c r="R439" s="1">
        <f t="shared" si="27"/>
        <v>0</v>
      </c>
    </row>
    <row r="440" spans="1:18" x14ac:dyDescent="0.35">
      <c r="A440" s="1" t="s">
        <v>85</v>
      </c>
      <c r="B440" s="1" t="s">
        <v>71</v>
      </c>
      <c r="C440" s="1">
        <v>0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6663.85100181504</v>
      </c>
      <c r="O440" s="1">
        <f t="shared" si="25"/>
        <v>0</v>
      </c>
      <c r="P440" s="1">
        <f t="shared" si="26"/>
        <v>0</v>
      </c>
      <c r="Q440" s="1">
        <f t="shared" si="24"/>
        <v>0</v>
      </c>
      <c r="R440" s="1">
        <f t="shared" si="27"/>
        <v>0</v>
      </c>
    </row>
    <row r="441" spans="1:18" x14ac:dyDescent="0.35">
      <c r="A441" s="1" t="s">
        <v>93</v>
      </c>
      <c r="B441" s="1" t="s">
        <v>83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6663.85100181504</v>
      </c>
      <c r="O441" s="1">
        <f t="shared" si="25"/>
        <v>0</v>
      </c>
      <c r="P441" s="1">
        <f t="shared" si="26"/>
        <v>0</v>
      </c>
      <c r="Q441" s="1">
        <f t="shared" si="24"/>
        <v>0</v>
      </c>
      <c r="R441" s="1">
        <f t="shared" si="27"/>
        <v>0</v>
      </c>
    </row>
    <row r="442" spans="1:18" x14ac:dyDescent="0.35">
      <c r="A442" s="1" t="s">
        <v>93</v>
      </c>
      <c r="B442" s="1" t="s">
        <v>98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6663.85100181504</v>
      </c>
      <c r="O442" s="1">
        <f t="shared" si="25"/>
        <v>0</v>
      </c>
      <c r="P442" s="1">
        <f t="shared" si="26"/>
        <v>0</v>
      </c>
      <c r="Q442" s="1">
        <f t="shared" si="24"/>
        <v>0</v>
      </c>
      <c r="R442" s="1">
        <f t="shared" si="27"/>
        <v>0</v>
      </c>
    </row>
    <row r="443" spans="1:18" x14ac:dyDescent="0.35">
      <c r="A443" s="1" t="s">
        <v>93</v>
      </c>
      <c r="B443" s="1" t="s">
        <v>62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6663.85100181504</v>
      </c>
      <c r="O443" s="1">
        <f t="shared" si="25"/>
        <v>0</v>
      </c>
      <c r="P443" s="1">
        <f t="shared" si="26"/>
        <v>0</v>
      </c>
      <c r="Q443" s="1">
        <f t="shared" si="24"/>
        <v>0</v>
      </c>
      <c r="R443" s="1">
        <f t="shared" si="27"/>
        <v>0</v>
      </c>
    </row>
    <row r="444" spans="1:18" x14ac:dyDescent="0.35">
      <c r="A444" s="1" t="s">
        <v>102</v>
      </c>
      <c r="B444" s="1" t="s">
        <v>83</v>
      </c>
      <c r="C444" s="1">
        <v>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6663.85100181504</v>
      </c>
      <c r="O444" s="1">
        <f t="shared" si="25"/>
        <v>0</v>
      </c>
      <c r="P444" s="1">
        <f t="shared" si="26"/>
        <v>0</v>
      </c>
      <c r="Q444" s="1">
        <f t="shared" si="24"/>
        <v>0</v>
      </c>
      <c r="R444" s="1">
        <f t="shared" si="27"/>
        <v>0</v>
      </c>
    </row>
    <row r="445" spans="1:18" x14ac:dyDescent="0.35">
      <c r="A445" s="1" t="s">
        <v>102</v>
      </c>
      <c r="B445" s="1" t="s">
        <v>59</v>
      </c>
      <c r="C445" s="1">
        <v>0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6663.85100181504</v>
      </c>
      <c r="O445" s="1">
        <f t="shared" si="25"/>
        <v>0</v>
      </c>
      <c r="P445" s="1">
        <f t="shared" si="26"/>
        <v>0</v>
      </c>
      <c r="Q445" s="1">
        <f t="shared" si="24"/>
        <v>0</v>
      </c>
      <c r="R445" s="1">
        <f t="shared" si="27"/>
        <v>0</v>
      </c>
    </row>
    <row r="446" spans="1:18" x14ac:dyDescent="0.35">
      <c r="A446" s="1" t="s">
        <v>102</v>
      </c>
      <c r="B446" s="1" t="s">
        <v>40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6663.85100181504</v>
      </c>
      <c r="O446" s="1">
        <f t="shared" si="25"/>
        <v>0</v>
      </c>
      <c r="P446" s="1">
        <f t="shared" si="26"/>
        <v>0</v>
      </c>
      <c r="Q446" s="1">
        <f t="shared" si="24"/>
        <v>0</v>
      </c>
      <c r="R446" s="1">
        <f t="shared" si="27"/>
        <v>0</v>
      </c>
    </row>
    <row r="447" spans="1:18" x14ac:dyDescent="0.35">
      <c r="A447" s="1" t="s">
        <v>102</v>
      </c>
      <c r="B447" s="1" t="s">
        <v>101</v>
      </c>
      <c r="C447" s="1">
        <v>0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6663.85100181504</v>
      </c>
      <c r="O447" s="1">
        <f t="shared" si="25"/>
        <v>0</v>
      </c>
      <c r="P447" s="1">
        <f t="shared" si="26"/>
        <v>0</v>
      </c>
      <c r="Q447" s="1">
        <f t="shared" si="24"/>
        <v>0</v>
      </c>
      <c r="R447" s="1">
        <f t="shared" si="27"/>
        <v>0</v>
      </c>
    </row>
    <row r="448" spans="1:18" x14ac:dyDescent="0.35">
      <c r="A448" s="1" t="s">
        <v>32</v>
      </c>
      <c r="B448" s="1" t="s">
        <v>90</v>
      </c>
      <c r="C448" s="1">
        <v>0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6663.85100181504</v>
      </c>
      <c r="O448" s="1">
        <f t="shared" si="25"/>
        <v>0</v>
      </c>
      <c r="P448" s="1">
        <f t="shared" si="26"/>
        <v>0</v>
      </c>
      <c r="Q448" s="1">
        <f t="shared" si="24"/>
        <v>0</v>
      </c>
      <c r="R448" s="1">
        <f t="shared" si="27"/>
        <v>0</v>
      </c>
    </row>
    <row r="449" spans="1:18" x14ac:dyDescent="0.35">
      <c r="A449" s="1" t="s">
        <v>30</v>
      </c>
      <c r="B449" s="1" t="s">
        <v>60</v>
      </c>
      <c r="C449" s="1">
        <v>0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6663.85100181504</v>
      </c>
      <c r="O449" s="1">
        <f t="shared" si="25"/>
        <v>0</v>
      </c>
      <c r="P449" s="1">
        <f t="shared" si="26"/>
        <v>0</v>
      </c>
      <c r="Q449" s="1">
        <f t="shared" si="24"/>
        <v>0</v>
      </c>
      <c r="R449" s="1">
        <f t="shared" si="27"/>
        <v>0</v>
      </c>
    </row>
    <row r="450" spans="1:18" x14ac:dyDescent="0.35">
      <c r="A450" s="1" t="s">
        <v>67</v>
      </c>
      <c r="B450" s="1" t="s">
        <v>85</v>
      </c>
      <c r="C450" s="1">
        <v>0</v>
      </c>
      <c r="D450" s="1">
        <v>0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6663.85100181504</v>
      </c>
      <c r="O450" s="1">
        <f t="shared" si="25"/>
        <v>0</v>
      </c>
      <c r="P450" s="1">
        <f t="shared" si="26"/>
        <v>0</v>
      </c>
      <c r="Q450" s="1">
        <f t="shared" si="24"/>
        <v>0</v>
      </c>
      <c r="R450" s="1">
        <f t="shared" si="27"/>
        <v>0</v>
      </c>
    </row>
    <row r="451" spans="1:18" x14ac:dyDescent="0.35">
      <c r="A451" s="1" t="s">
        <v>31</v>
      </c>
      <c r="B451" s="1" t="s">
        <v>60</v>
      </c>
      <c r="C451" s="1">
        <v>0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6663.85100181504</v>
      </c>
      <c r="O451" s="1">
        <f t="shared" si="25"/>
        <v>0</v>
      </c>
      <c r="P451" s="1">
        <f t="shared" si="26"/>
        <v>0</v>
      </c>
      <c r="Q451" s="1">
        <f t="shared" ref="Q451:Q512" si="28">J451/N451</f>
        <v>0</v>
      </c>
      <c r="R451" s="1">
        <f t="shared" si="27"/>
        <v>0</v>
      </c>
    </row>
    <row r="452" spans="1:18" x14ac:dyDescent="0.35">
      <c r="A452" s="1" t="s">
        <v>31</v>
      </c>
      <c r="B452" s="1" t="s">
        <v>103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6663.85100181504</v>
      </c>
      <c r="O452" s="1">
        <f t="shared" ref="O452:O512" si="29">F452/N452</f>
        <v>0</v>
      </c>
      <c r="P452" s="1">
        <f t="shared" ref="P452:P512" si="30">O452</f>
        <v>0</v>
      </c>
      <c r="Q452" s="1">
        <f t="shared" si="28"/>
        <v>0</v>
      </c>
      <c r="R452" s="1">
        <f t="shared" ref="R452:R512" si="31">Q452</f>
        <v>0</v>
      </c>
    </row>
    <row r="453" spans="1:18" x14ac:dyDescent="0.35">
      <c r="A453" s="1" t="s">
        <v>31</v>
      </c>
      <c r="B453" s="1" t="s">
        <v>50</v>
      </c>
      <c r="C453" s="1">
        <v>0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6663.85100181504</v>
      </c>
      <c r="O453" s="1">
        <f t="shared" si="29"/>
        <v>0</v>
      </c>
      <c r="P453" s="1">
        <f t="shared" si="30"/>
        <v>0</v>
      </c>
      <c r="Q453" s="1">
        <f t="shared" si="28"/>
        <v>0</v>
      </c>
      <c r="R453" s="1">
        <f t="shared" si="31"/>
        <v>0</v>
      </c>
    </row>
    <row r="454" spans="1:18" x14ac:dyDescent="0.35">
      <c r="A454" s="1" t="s">
        <v>30</v>
      </c>
      <c r="B454" s="1" t="s">
        <v>82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6663.85100181504</v>
      </c>
      <c r="O454" s="1">
        <f t="shared" si="29"/>
        <v>0</v>
      </c>
      <c r="P454" s="1">
        <f t="shared" si="30"/>
        <v>0</v>
      </c>
      <c r="Q454" s="1">
        <f t="shared" si="28"/>
        <v>0</v>
      </c>
      <c r="R454" s="1">
        <f t="shared" si="31"/>
        <v>0</v>
      </c>
    </row>
    <row r="455" spans="1:18" x14ac:dyDescent="0.35">
      <c r="A455" s="1" t="s">
        <v>30</v>
      </c>
      <c r="B455" s="1" t="s">
        <v>72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6663.85100181504</v>
      </c>
      <c r="O455" s="1">
        <f t="shared" si="29"/>
        <v>0</v>
      </c>
      <c r="P455" s="1">
        <f t="shared" si="30"/>
        <v>0</v>
      </c>
      <c r="Q455" s="1">
        <f t="shared" si="28"/>
        <v>0</v>
      </c>
      <c r="R455" s="1">
        <f t="shared" si="31"/>
        <v>0</v>
      </c>
    </row>
    <row r="456" spans="1:18" x14ac:dyDescent="0.35">
      <c r="A456" s="1" t="s">
        <v>30</v>
      </c>
      <c r="B456" s="1" t="s">
        <v>39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6663.85100181504</v>
      </c>
      <c r="O456" s="1">
        <f t="shared" si="29"/>
        <v>0</v>
      </c>
      <c r="P456" s="1">
        <f t="shared" si="30"/>
        <v>0</v>
      </c>
      <c r="Q456" s="1">
        <f t="shared" si="28"/>
        <v>0</v>
      </c>
      <c r="R456" s="1">
        <f t="shared" si="31"/>
        <v>0</v>
      </c>
    </row>
    <row r="457" spans="1:18" x14ac:dyDescent="0.35">
      <c r="A457" s="1" t="s">
        <v>30</v>
      </c>
      <c r="B457" s="1" t="s">
        <v>61</v>
      </c>
      <c r="C457" s="1">
        <v>0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6663.85100181504</v>
      </c>
      <c r="O457" s="1">
        <f t="shared" si="29"/>
        <v>0</v>
      </c>
      <c r="P457" s="1">
        <f t="shared" si="30"/>
        <v>0</v>
      </c>
      <c r="Q457" s="1">
        <f t="shared" si="28"/>
        <v>0</v>
      </c>
      <c r="R457" s="1">
        <f t="shared" si="31"/>
        <v>0</v>
      </c>
    </row>
    <row r="458" spans="1:18" x14ac:dyDescent="0.35">
      <c r="A458" s="1" t="s">
        <v>30</v>
      </c>
      <c r="B458" s="1" t="s">
        <v>38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6663.85100181504</v>
      </c>
      <c r="O458" s="1">
        <f t="shared" si="29"/>
        <v>0</v>
      </c>
      <c r="P458" s="1">
        <f t="shared" si="30"/>
        <v>0</v>
      </c>
      <c r="Q458" s="1">
        <f t="shared" si="28"/>
        <v>0</v>
      </c>
      <c r="R458" s="1">
        <f t="shared" si="31"/>
        <v>0</v>
      </c>
    </row>
    <row r="459" spans="1:18" x14ac:dyDescent="0.35">
      <c r="A459" s="1" t="s">
        <v>33</v>
      </c>
      <c r="B459" s="1" t="s">
        <v>62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6663.85100181504</v>
      </c>
      <c r="O459" s="1">
        <f t="shared" si="29"/>
        <v>0</v>
      </c>
      <c r="P459" s="1">
        <f t="shared" si="30"/>
        <v>0</v>
      </c>
      <c r="Q459" s="1">
        <f t="shared" si="28"/>
        <v>0</v>
      </c>
      <c r="R459" s="1">
        <f t="shared" si="31"/>
        <v>0</v>
      </c>
    </row>
    <row r="460" spans="1:18" x14ac:dyDescent="0.35">
      <c r="A460" s="1" t="s">
        <v>33</v>
      </c>
      <c r="B460" s="1" t="s">
        <v>43</v>
      </c>
      <c r="C460" s="1">
        <v>0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6663.85100181504</v>
      </c>
      <c r="O460" s="1">
        <f t="shared" si="29"/>
        <v>0</v>
      </c>
      <c r="P460" s="1">
        <f t="shared" si="30"/>
        <v>0</v>
      </c>
      <c r="Q460" s="1">
        <f t="shared" si="28"/>
        <v>0</v>
      </c>
      <c r="R460" s="1">
        <f t="shared" si="31"/>
        <v>0</v>
      </c>
    </row>
    <row r="461" spans="1:18" x14ac:dyDescent="0.35">
      <c r="A461" s="1" t="s">
        <v>33</v>
      </c>
      <c r="B461" s="1" t="s">
        <v>72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6663.85100181504</v>
      </c>
      <c r="O461" s="1">
        <f t="shared" si="29"/>
        <v>0</v>
      </c>
      <c r="P461" s="1">
        <f t="shared" si="30"/>
        <v>0</v>
      </c>
      <c r="Q461" s="1">
        <f t="shared" si="28"/>
        <v>0</v>
      </c>
      <c r="R461" s="1">
        <f t="shared" si="31"/>
        <v>0</v>
      </c>
    </row>
    <row r="462" spans="1:18" x14ac:dyDescent="0.35">
      <c r="A462" s="1" t="s">
        <v>33</v>
      </c>
      <c r="B462" s="1" t="s">
        <v>71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6663.85100181504</v>
      </c>
      <c r="O462" s="1">
        <f t="shared" si="29"/>
        <v>0</v>
      </c>
      <c r="P462" s="1">
        <f t="shared" si="30"/>
        <v>0</v>
      </c>
      <c r="Q462" s="1">
        <f t="shared" si="28"/>
        <v>0</v>
      </c>
      <c r="R462" s="1">
        <f t="shared" si="31"/>
        <v>0</v>
      </c>
    </row>
    <row r="463" spans="1:18" x14ac:dyDescent="0.35">
      <c r="A463" s="1" t="s">
        <v>33</v>
      </c>
      <c r="B463" s="1" t="s">
        <v>78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6663.85100181504</v>
      </c>
      <c r="O463" s="1">
        <f t="shared" si="29"/>
        <v>0</v>
      </c>
      <c r="P463" s="1">
        <f t="shared" si="30"/>
        <v>0</v>
      </c>
      <c r="Q463" s="1">
        <f t="shared" si="28"/>
        <v>0</v>
      </c>
      <c r="R463" s="1">
        <f t="shared" si="31"/>
        <v>0</v>
      </c>
    </row>
    <row r="464" spans="1:18" x14ac:dyDescent="0.35">
      <c r="A464" s="1" t="s">
        <v>67</v>
      </c>
      <c r="B464" s="1" t="s">
        <v>57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6663.85100181504</v>
      </c>
      <c r="O464" s="1">
        <f t="shared" si="29"/>
        <v>0</v>
      </c>
      <c r="P464" s="1">
        <f t="shared" si="30"/>
        <v>0</v>
      </c>
      <c r="Q464" s="1">
        <f t="shared" si="28"/>
        <v>0</v>
      </c>
      <c r="R464" s="1">
        <f t="shared" si="31"/>
        <v>0</v>
      </c>
    </row>
    <row r="465" spans="1:18" x14ac:dyDescent="0.35">
      <c r="A465" s="1" t="s">
        <v>67</v>
      </c>
      <c r="B465" s="1" t="s">
        <v>43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6663.85100181504</v>
      </c>
      <c r="O465" s="1">
        <f t="shared" si="29"/>
        <v>0</v>
      </c>
      <c r="P465" s="1">
        <f t="shared" si="30"/>
        <v>0</v>
      </c>
      <c r="Q465" s="1">
        <f t="shared" si="28"/>
        <v>0</v>
      </c>
      <c r="R465" s="1">
        <f t="shared" si="31"/>
        <v>0</v>
      </c>
    </row>
    <row r="466" spans="1:18" x14ac:dyDescent="0.35">
      <c r="A466" s="1" t="s">
        <v>67</v>
      </c>
      <c r="B466" s="1" t="s">
        <v>72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6663.85100181504</v>
      </c>
      <c r="O466" s="1">
        <f t="shared" si="29"/>
        <v>0</v>
      </c>
      <c r="P466" s="1">
        <f t="shared" si="30"/>
        <v>0</v>
      </c>
      <c r="Q466" s="1">
        <f t="shared" si="28"/>
        <v>0</v>
      </c>
      <c r="R466" s="1">
        <f t="shared" si="31"/>
        <v>0</v>
      </c>
    </row>
    <row r="467" spans="1:18" x14ac:dyDescent="0.35">
      <c r="A467" s="1" t="s">
        <v>29</v>
      </c>
      <c r="B467" s="1" t="s">
        <v>40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6663.85100181504</v>
      </c>
      <c r="O467" s="1">
        <f t="shared" si="29"/>
        <v>0</v>
      </c>
      <c r="P467" s="1">
        <f t="shared" si="30"/>
        <v>0</v>
      </c>
      <c r="Q467" s="1">
        <f t="shared" si="28"/>
        <v>0</v>
      </c>
      <c r="R467" s="1">
        <f t="shared" si="31"/>
        <v>0</v>
      </c>
    </row>
    <row r="468" spans="1:18" x14ac:dyDescent="0.35">
      <c r="A468" s="1" t="s">
        <v>28</v>
      </c>
      <c r="B468" s="1" t="s">
        <v>23</v>
      </c>
      <c r="C468" s="1">
        <v>0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6663.85100181504</v>
      </c>
      <c r="O468" s="1">
        <f t="shared" si="29"/>
        <v>0</v>
      </c>
      <c r="P468" s="1">
        <f t="shared" si="30"/>
        <v>0</v>
      </c>
      <c r="Q468" s="1">
        <f t="shared" si="28"/>
        <v>0</v>
      </c>
      <c r="R468" s="1">
        <f t="shared" si="31"/>
        <v>0</v>
      </c>
    </row>
    <row r="469" spans="1:18" x14ac:dyDescent="0.35">
      <c r="A469" s="1" t="s">
        <v>66</v>
      </c>
      <c r="B469" s="1" t="s">
        <v>60</v>
      </c>
      <c r="C469" s="1">
        <v>0</v>
      </c>
      <c r="D469" s="1">
        <v>0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6663.85100181504</v>
      </c>
      <c r="O469" s="1">
        <f t="shared" si="29"/>
        <v>0</v>
      </c>
      <c r="P469" s="1">
        <f t="shared" si="30"/>
        <v>0</v>
      </c>
      <c r="Q469" s="1">
        <f t="shared" si="28"/>
        <v>0</v>
      </c>
      <c r="R469" s="1">
        <f t="shared" si="31"/>
        <v>0</v>
      </c>
    </row>
    <row r="470" spans="1:18" x14ac:dyDescent="0.35">
      <c r="A470" s="1" t="s">
        <v>66</v>
      </c>
      <c r="B470" s="1" t="s">
        <v>78</v>
      </c>
      <c r="C470" s="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6663.85100181504</v>
      </c>
      <c r="O470" s="1">
        <f t="shared" si="29"/>
        <v>0</v>
      </c>
      <c r="P470" s="1">
        <f t="shared" si="30"/>
        <v>0</v>
      </c>
      <c r="Q470" s="1">
        <f t="shared" si="28"/>
        <v>0</v>
      </c>
      <c r="R470" s="1">
        <f t="shared" si="31"/>
        <v>0</v>
      </c>
    </row>
    <row r="471" spans="1:18" x14ac:dyDescent="0.35">
      <c r="A471" s="1" t="s">
        <v>29</v>
      </c>
      <c r="B471" s="1" t="s">
        <v>75</v>
      </c>
      <c r="C471" s="1">
        <v>0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6663.85100181504</v>
      </c>
      <c r="O471" s="1">
        <f t="shared" si="29"/>
        <v>0</v>
      </c>
      <c r="P471" s="1">
        <f t="shared" si="30"/>
        <v>0</v>
      </c>
      <c r="Q471" s="1">
        <f t="shared" si="28"/>
        <v>0</v>
      </c>
      <c r="R471" s="1">
        <f t="shared" si="31"/>
        <v>0</v>
      </c>
    </row>
    <row r="472" spans="1:18" x14ac:dyDescent="0.35">
      <c r="A472" s="1" t="s">
        <v>29</v>
      </c>
      <c r="B472" s="1" t="s">
        <v>57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6663.85100181504</v>
      </c>
      <c r="O472" s="1">
        <f t="shared" si="29"/>
        <v>0</v>
      </c>
      <c r="P472" s="1">
        <f t="shared" si="30"/>
        <v>0</v>
      </c>
      <c r="Q472" s="1">
        <f t="shared" si="28"/>
        <v>0</v>
      </c>
      <c r="R472" s="1">
        <f t="shared" si="31"/>
        <v>0</v>
      </c>
    </row>
    <row r="473" spans="1:18" x14ac:dyDescent="0.35">
      <c r="A473" s="1" t="s">
        <v>29</v>
      </c>
      <c r="B473" s="1" t="s">
        <v>92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6663.85100181504</v>
      </c>
      <c r="O473" s="1">
        <f t="shared" si="29"/>
        <v>0</v>
      </c>
      <c r="P473" s="1">
        <f t="shared" si="30"/>
        <v>0</v>
      </c>
      <c r="Q473" s="1">
        <f t="shared" si="28"/>
        <v>0</v>
      </c>
      <c r="R473" s="1">
        <f t="shared" si="31"/>
        <v>0</v>
      </c>
    </row>
    <row r="474" spans="1:18" x14ac:dyDescent="0.35">
      <c r="A474" s="1" t="s">
        <v>28</v>
      </c>
      <c r="B474" s="1" t="s">
        <v>90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6663.85100181504</v>
      </c>
      <c r="O474" s="1">
        <f t="shared" si="29"/>
        <v>0</v>
      </c>
      <c r="P474" s="1">
        <f t="shared" si="30"/>
        <v>0</v>
      </c>
      <c r="Q474" s="1">
        <f t="shared" si="28"/>
        <v>0</v>
      </c>
      <c r="R474" s="1">
        <f t="shared" si="31"/>
        <v>0</v>
      </c>
    </row>
    <row r="475" spans="1:18" x14ac:dyDescent="0.35">
      <c r="A475" s="1" t="s">
        <v>33</v>
      </c>
      <c r="B475" s="1" t="s">
        <v>63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  <c r="N475" s="1">
        <v>6663.85100181504</v>
      </c>
      <c r="O475" s="1">
        <f t="shared" si="29"/>
        <v>0</v>
      </c>
      <c r="P475" s="1">
        <f t="shared" si="30"/>
        <v>0</v>
      </c>
      <c r="Q475" s="1">
        <f t="shared" si="28"/>
        <v>0</v>
      </c>
      <c r="R475" s="1">
        <f t="shared" si="31"/>
        <v>0</v>
      </c>
    </row>
    <row r="476" spans="1:18" x14ac:dyDescent="0.35">
      <c r="A476" s="1" t="s">
        <v>73</v>
      </c>
      <c r="B476" s="1" t="s">
        <v>40</v>
      </c>
      <c r="C476" s="1">
        <v>0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6663.85100181504</v>
      </c>
      <c r="O476" s="1">
        <f t="shared" si="29"/>
        <v>0</v>
      </c>
      <c r="P476" s="1">
        <f t="shared" si="30"/>
        <v>0</v>
      </c>
      <c r="Q476" s="1">
        <f t="shared" si="28"/>
        <v>0</v>
      </c>
      <c r="R476" s="1">
        <f t="shared" si="31"/>
        <v>0</v>
      </c>
    </row>
    <row r="477" spans="1:18" x14ac:dyDescent="0.35">
      <c r="A477" s="1" t="s">
        <v>73</v>
      </c>
      <c r="B477" s="1" t="s">
        <v>37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6663.85100181504</v>
      </c>
      <c r="O477" s="1">
        <f t="shared" si="29"/>
        <v>0</v>
      </c>
      <c r="P477" s="1">
        <f t="shared" si="30"/>
        <v>0</v>
      </c>
      <c r="Q477" s="1">
        <f t="shared" si="28"/>
        <v>0</v>
      </c>
      <c r="R477" s="1">
        <f t="shared" si="31"/>
        <v>0</v>
      </c>
    </row>
    <row r="478" spans="1:18" x14ac:dyDescent="0.35">
      <c r="A478" s="1" t="s">
        <v>73</v>
      </c>
      <c r="B478" s="1" t="s">
        <v>23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6663.85100181504</v>
      </c>
      <c r="O478" s="1">
        <f t="shared" si="29"/>
        <v>0</v>
      </c>
      <c r="P478" s="1">
        <f t="shared" si="30"/>
        <v>0</v>
      </c>
      <c r="Q478" s="1">
        <f t="shared" si="28"/>
        <v>0</v>
      </c>
      <c r="R478" s="1">
        <f t="shared" si="31"/>
        <v>0</v>
      </c>
    </row>
    <row r="479" spans="1:18" x14ac:dyDescent="0.35">
      <c r="A479" s="1" t="s">
        <v>73</v>
      </c>
      <c r="B479" s="1" t="s">
        <v>57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6663.85100181504</v>
      </c>
      <c r="O479" s="1">
        <f t="shared" si="29"/>
        <v>0</v>
      </c>
      <c r="P479" s="1">
        <f t="shared" si="30"/>
        <v>0</v>
      </c>
      <c r="Q479" s="1">
        <f t="shared" si="28"/>
        <v>0</v>
      </c>
      <c r="R479" s="1">
        <f t="shared" si="31"/>
        <v>0</v>
      </c>
    </row>
    <row r="480" spans="1:18" x14ac:dyDescent="0.35">
      <c r="A480" s="1" t="s">
        <v>73</v>
      </c>
      <c r="B480" s="1" t="s">
        <v>50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6663.85100181504</v>
      </c>
      <c r="O480" s="1">
        <f t="shared" si="29"/>
        <v>0</v>
      </c>
      <c r="P480" s="1">
        <f t="shared" si="30"/>
        <v>0</v>
      </c>
      <c r="Q480" s="1">
        <f t="shared" si="28"/>
        <v>0</v>
      </c>
      <c r="R480" s="1">
        <f t="shared" si="31"/>
        <v>0</v>
      </c>
    </row>
    <row r="481" spans="1:18" x14ac:dyDescent="0.35">
      <c r="A481" s="1" t="s">
        <v>73</v>
      </c>
      <c r="B481" s="1" t="s">
        <v>42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6663.85100181504</v>
      </c>
      <c r="O481" s="1">
        <f t="shared" si="29"/>
        <v>0</v>
      </c>
      <c r="P481" s="1">
        <f t="shared" si="30"/>
        <v>0</v>
      </c>
      <c r="Q481" s="1">
        <f t="shared" si="28"/>
        <v>0</v>
      </c>
      <c r="R481" s="1">
        <f t="shared" si="31"/>
        <v>0</v>
      </c>
    </row>
    <row r="482" spans="1:18" x14ac:dyDescent="0.35">
      <c r="A482" s="1" t="s">
        <v>73</v>
      </c>
      <c r="B482" s="1" t="s">
        <v>76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6663.85100181504</v>
      </c>
      <c r="O482" s="1">
        <f t="shared" si="29"/>
        <v>0</v>
      </c>
      <c r="P482" s="1">
        <f t="shared" si="30"/>
        <v>0</v>
      </c>
      <c r="Q482" s="1">
        <f t="shared" si="28"/>
        <v>0</v>
      </c>
      <c r="R482" s="1">
        <f t="shared" si="31"/>
        <v>0</v>
      </c>
    </row>
    <row r="483" spans="1:18" x14ac:dyDescent="0.35">
      <c r="A483" s="1" t="s">
        <v>32</v>
      </c>
      <c r="B483" s="1" t="s">
        <v>40</v>
      </c>
      <c r="C483" s="1">
        <v>0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6663.85100181504</v>
      </c>
      <c r="O483" s="1">
        <f t="shared" si="29"/>
        <v>0</v>
      </c>
      <c r="P483" s="1">
        <f t="shared" si="30"/>
        <v>0</v>
      </c>
      <c r="Q483" s="1">
        <f t="shared" si="28"/>
        <v>0</v>
      </c>
      <c r="R483" s="1">
        <f t="shared" si="31"/>
        <v>0</v>
      </c>
    </row>
    <row r="484" spans="1:18" x14ac:dyDescent="0.35">
      <c r="A484" s="1" t="s">
        <v>32</v>
      </c>
      <c r="B484" s="1" t="s">
        <v>46</v>
      </c>
      <c r="C484" s="1">
        <v>0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6663.85100181504</v>
      </c>
      <c r="O484" s="1">
        <f t="shared" si="29"/>
        <v>0</v>
      </c>
      <c r="P484" s="1">
        <f t="shared" si="30"/>
        <v>0</v>
      </c>
      <c r="Q484" s="1">
        <f t="shared" si="28"/>
        <v>0</v>
      </c>
      <c r="R484" s="1">
        <f t="shared" si="31"/>
        <v>0</v>
      </c>
    </row>
    <row r="485" spans="1:18" x14ac:dyDescent="0.35">
      <c r="A485" s="1" t="s">
        <v>32</v>
      </c>
      <c r="B485" s="1" t="s">
        <v>62</v>
      </c>
      <c r="C485" s="1">
        <v>0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6663.85100181504</v>
      </c>
      <c r="O485" s="1">
        <f t="shared" si="29"/>
        <v>0</v>
      </c>
      <c r="P485" s="1">
        <f t="shared" si="30"/>
        <v>0</v>
      </c>
      <c r="Q485" s="1">
        <f t="shared" si="28"/>
        <v>0</v>
      </c>
      <c r="R485" s="1">
        <f t="shared" si="31"/>
        <v>0</v>
      </c>
    </row>
    <row r="486" spans="1:18" x14ac:dyDescent="0.35">
      <c r="A486" s="1" t="s">
        <v>32</v>
      </c>
      <c r="B486" s="1" t="s">
        <v>72</v>
      </c>
      <c r="C486" s="1">
        <v>0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6663.85100181504</v>
      </c>
      <c r="O486" s="1">
        <f t="shared" si="29"/>
        <v>0</v>
      </c>
      <c r="P486" s="1">
        <f t="shared" si="30"/>
        <v>0</v>
      </c>
      <c r="Q486" s="1">
        <f t="shared" si="28"/>
        <v>0</v>
      </c>
      <c r="R486" s="1">
        <f t="shared" si="31"/>
        <v>0</v>
      </c>
    </row>
    <row r="487" spans="1:18" x14ac:dyDescent="0.35">
      <c r="A487" s="1" t="s">
        <v>32</v>
      </c>
      <c r="B487" s="1" t="s">
        <v>104</v>
      </c>
      <c r="C487" s="1">
        <v>0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6663.85100181504</v>
      </c>
      <c r="O487" s="1">
        <f t="shared" si="29"/>
        <v>0</v>
      </c>
      <c r="P487" s="1">
        <f t="shared" si="30"/>
        <v>0</v>
      </c>
      <c r="Q487" s="1">
        <f t="shared" si="28"/>
        <v>0</v>
      </c>
      <c r="R487" s="1">
        <f t="shared" si="31"/>
        <v>0</v>
      </c>
    </row>
    <row r="488" spans="1:18" x14ac:dyDescent="0.35">
      <c r="A488" s="1" t="s">
        <v>32</v>
      </c>
      <c r="B488" s="1" t="s">
        <v>78</v>
      </c>
      <c r="C488" s="1">
        <v>0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6663.85100181504</v>
      </c>
      <c r="O488" s="1">
        <f t="shared" si="29"/>
        <v>0</v>
      </c>
      <c r="P488" s="1">
        <f t="shared" si="30"/>
        <v>0</v>
      </c>
      <c r="Q488" s="1">
        <f t="shared" si="28"/>
        <v>0</v>
      </c>
      <c r="R488" s="1">
        <f t="shared" si="31"/>
        <v>0</v>
      </c>
    </row>
    <row r="489" spans="1:18" x14ac:dyDescent="0.35">
      <c r="A489" s="1" t="s">
        <v>39</v>
      </c>
      <c r="B489" s="1" t="s">
        <v>102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6663.85100181504</v>
      </c>
      <c r="O489" s="1">
        <f t="shared" si="29"/>
        <v>0</v>
      </c>
      <c r="P489" s="1">
        <f t="shared" si="30"/>
        <v>0</v>
      </c>
      <c r="Q489" s="1">
        <f t="shared" si="28"/>
        <v>0</v>
      </c>
      <c r="R489" s="1">
        <f t="shared" si="31"/>
        <v>0</v>
      </c>
    </row>
    <row r="490" spans="1:18" x14ac:dyDescent="0.35">
      <c r="A490" s="1" t="s">
        <v>73</v>
      </c>
      <c r="B490" s="1" t="s">
        <v>84</v>
      </c>
      <c r="C490" s="1">
        <v>0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6663.85100181504</v>
      </c>
      <c r="O490" s="1">
        <f t="shared" si="29"/>
        <v>0</v>
      </c>
      <c r="P490" s="1">
        <f t="shared" si="30"/>
        <v>0</v>
      </c>
      <c r="Q490" s="1">
        <f t="shared" si="28"/>
        <v>0</v>
      </c>
      <c r="R490" s="1">
        <f t="shared" si="31"/>
        <v>0</v>
      </c>
    </row>
    <row r="491" spans="1:18" x14ac:dyDescent="0.35">
      <c r="A491" s="1" t="s">
        <v>79</v>
      </c>
      <c r="B491" s="1" t="s">
        <v>82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6663.85100181504</v>
      </c>
      <c r="O491" s="1">
        <f t="shared" si="29"/>
        <v>0</v>
      </c>
      <c r="P491" s="1">
        <f t="shared" si="30"/>
        <v>0</v>
      </c>
      <c r="Q491" s="1">
        <f t="shared" si="28"/>
        <v>0</v>
      </c>
      <c r="R491" s="1">
        <f t="shared" si="31"/>
        <v>0</v>
      </c>
    </row>
    <row r="492" spans="1:18" x14ac:dyDescent="0.35">
      <c r="A492" s="1" t="s">
        <v>33</v>
      </c>
      <c r="B492" s="1" t="s">
        <v>68</v>
      </c>
      <c r="C492" s="1">
        <v>0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6663.85100181504</v>
      </c>
      <c r="O492" s="1">
        <f t="shared" si="29"/>
        <v>0</v>
      </c>
      <c r="P492" s="1">
        <f t="shared" si="30"/>
        <v>0</v>
      </c>
      <c r="Q492" s="1">
        <f t="shared" si="28"/>
        <v>0</v>
      </c>
      <c r="R492" s="1">
        <f t="shared" si="31"/>
        <v>0</v>
      </c>
    </row>
    <row r="493" spans="1:18" x14ac:dyDescent="0.35">
      <c r="A493" s="1" t="s">
        <v>38</v>
      </c>
      <c r="B493" s="1" t="s">
        <v>43</v>
      </c>
      <c r="C493" s="1">
        <v>0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6663.85100181504</v>
      </c>
      <c r="O493" s="1">
        <f t="shared" si="29"/>
        <v>0</v>
      </c>
      <c r="P493" s="1">
        <f t="shared" si="30"/>
        <v>0</v>
      </c>
      <c r="Q493" s="1">
        <f t="shared" si="28"/>
        <v>0</v>
      </c>
      <c r="R493" s="1">
        <f t="shared" si="31"/>
        <v>0</v>
      </c>
    </row>
    <row r="494" spans="1:18" x14ac:dyDescent="0.35">
      <c r="A494" s="1" t="s">
        <v>19</v>
      </c>
      <c r="B494" s="1" t="s">
        <v>78</v>
      </c>
      <c r="C494" s="1">
        <v>0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6663.85100181504</v>
      </c>
      <c r="O494" s="1">
        <f t="shared" si="29"/>
        <v>0</v>
      </c>
      <c r="P494" s="1">
        <f t="shared" si="30"/>
        <v>0</v>
      </c>
      <c r="Q494" s="1">
        <f t="shared" si="28"/>
        <v>0</v>
      </c>
      <c r="R494" s="1">
        <f t="shared" si="31"/>
        <v>0</v>
      </c>
    </row>
    <row r="495" spans="1:18" x14ac:dyDescent="0.35">
      <c r="A495" s="1" t="s">
        <v>19</v>
      </c>
      <c r="B495" s="1" t="s">
        <v>79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6663.85100181504</v>
      </c>
      <c r="O495" s="1">
        <f t="shared" si="29"/>
        <v>0</v>
      </c>
      <c r="P495" s="1">
        <f t="shared" si="30"/>
        <v>0</v>
      </c>
      <c r="Q495" s="1">
        <f t="shared" si="28"/>
        <v>0</v>
      </c>
      <c r="R495" s="1">
        <f t="shared" si="31"/>
        <v>0</v>
      </c>
    </row>
    <row r="496" spans="1:18" x14ac:dyDescent="0.35">
      <c r="A496" s="1" t="s">
        <v>19</v>
      </c>
      <c r="B496" s="1" t="s">
        <v>61</v>
      </c>
      <c r="C496" s="1">
        <v>0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6663.85100181504</v>
      </c>
      <c r="O496" s="1">
        <f t="shared" si="29"/>
        <v>0</v>
      </c>
      <c r="P496" s="1">
        <f t="shared" si="30"/>
        <v>0</v>
      </c>
      <c r="Q496" s="1">
        <f t="shared" si="28"/>
        <v>0</v>
      </c>
      <c r="R496" s="1">
        <f t="shared" si="31"/>
        <v>0</v>
      </c>
    </row>
    <row r="497" spans="1:18" x14ac:dyDescent="0.35">
      <c r="A497" s="1" t="s">
        <v>38</v>
      </c>
      <c r="B497" s="1" t="s">
        <v>89</v>
      </c>
      <c r="C497" s="1">
        <v>0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6663.85100181504</v>
      </c>
      <c r="O497" s="1">
        <f t="shared" si="29"/>
        <v>0</v>
      </c>
      <c r="P497" s="1">
        <f t="shared" si="30"/>
        <v>0</v>
      </c>
      <c r="Q497" s="1">
        <f t="shared" si="28"/>
        <v>0</v>
      </c>
      <c r="R497" s="1">
        <f t="shared" si="31"/>
        <v>0</v>
      </c>
    </row>
    <row r="498" spans="1:18" x14ac:dyDescent="0.35">
      <c r="A498" s="1" t="s">
        <v>38</v>
      </c>
      <c r="B498" s="1" t="s">
        <v>37</v>
      </c>
      <c r="C498" s="1">
        <v>0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6663.85100181504</v>
      </c>
      <c r="O498" s="1">
        <f t="shared" si="29"/>
        <v>0</v>
      </c>
      <c r="P498" s="1">
        <f t="shared" si="30"/>
        <v>0</v>
      </c>
      <c r="Q498" s="1">
        <f t="shared" si="28"/>
        <v>0</v>
      </c>
      <c r="R498" s="1">
        <f t="shared" si="31"/>
        <v>0</v>
      </c>
    </row>
    <row r="499" spans="1:18" x14ac:dyDescent="0.35">
      <c r="A499" s="1" t="s">
        <v>38</v>
      </c>
      <c r="B499" s="1" t="s">
        <v>57</v>
      </c>
      <c r="C499" s="1">
        <v>0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6663.85100181504</v>
      </c>
      <c r="O499" s="1">
        <f t="shared" si="29"/>
        <v>0</v>
      </c>
      <c r="P499" s="1">
        <f t="shared" si="30"/>
        <v>0</v>
      </c>
      <c r="Q499" s="1">
        <f t="shared" si="28"/>
        <v>0</v>
      </c>
      <c r="R499" s="1">
        <f t="shared" si="31"/>
        <v>0</v>
      </c>
    </row>
    <row r="500" spans="1:18" x14ac:dyDescent="0.35">
      <c r="A500" s="1" t="s">
        <v>38</v>
      </c>
      <c r="B500" s="1" t="s">
        <v>78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6663.85100181504</v>
      </c>
      <c r="O500" s="1">
        <f t="shared" si="29"/>
        <v>0</v>
      </c>
      <c r="P500" s="1">
        <f t="shared" si="30"/>
        <v>0</v>
      </c>
      <c r="Q500" s="1">
        <f t="shared" si="28"/>
        <v>0</v>
      </c>
      <c r="R500" s="1">
        <f t="shared" si="31"/>
        <v>0</v>
      </c>
    </row>
    <row r="501" spans="1:18" x14ac:dyDescent="0.35">
      <c r="A501" s="1" t="s">
        <v>19</v>
      </c>
      <c r="B501" s="1" t="s">
        <v>105</v>
      </c>
      <c r="C501" s="1">
        <v>0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6663.85100181504</v>
      </c>
      <c r="O501" s="1">
        <f t="shared" si="29"/>
        <v>0</v>
      </c>
      <c r="P501" s="1">
        <f t="shared" si="30"/>
        <v>0</v>
      </c>
      <c r="Q501" s="1">
        <f t="shared" si="28"/>
        <v>0</v>
      </c>
      <c r="R501" s="1">
        <f t="shared" si="31"/>
        <v>0</v>
      </c>
    </row>
    <row r="502" spans="1:18" x14ac:dyDescent="0.35">
      <c r="A502" s="1" t="s">
        <v>79</v>
      </c>
      <c r="B502" s="1" t="s">
        <v>37</v>
      </c>
      <c r="C502" s="1">
        <v>0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6663.85100181504</v>
      </c>
      <c r="O502" s="1">
        <f t="shared" si="29"/>
        <v>0</v>
      </c>
      <c r="P502" s="1">
        <f t="shared" si="30"/>
        <v>0</v>
      </c>
      <c r="Q502" s="1">
        <f t="shared" si="28"/>
        <v>0</v>
      </c>
      <c r="R502" s="1">
        <f t="shared" si="31"/>
        <v>0</v>
      </c>
    </row>
    <row r="503" spans="1:18" x14ac:dyDescent="0.35">
      <c r="A503" s="1" t="s">
        <v>79</v>
      </c>
      <c r="B503" s="1" t="s">
        <v>107</v>
      </c>
      <c r="C503" s="1">
        <v>0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6663.85100181504</v>
      </c>
      <c r="O503" s="1">
        <f t="shared" si="29"/>
        <v>0</v>
      </c>
      <c r="P503" s="1">
        <f t="shared" si="30"/>
        <v>0</v>
      </c>
      <c r="Q503" s="1">
        <f t="shared" si="28"/>
        <v>0</v>
      </c>
      <c r="R503" s="1">
        <f t="shared" si="31"/>
        <v>0</v>
      </c>
    </row>
    <row r="504" spans="1:18" x14ac:dyDescent="0.35">
      <c r="A504" s="1" t="s">
        <v>79</v>
      </c>
      <c r="B504" s="1" t="s">
        <v>73</v>
      </c>
      <c r="C504" s="1">
        <v>0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6663.85100181504</v>
      </c>
      <c r="O504" s="1">
        <f t="shared" si="29"/>
        <v>0</v>
      </c>
      <c r="P504" s="1">
        <f t="shared" si="30"/>
        <v>0</v>
      </c>
      <c r="Q504" s="1">
        <f t="shared" si="28"/>
        <v>0</v>
      </c>
      <c r="R504" s="1">
        <f t="shared" si="31"/>
        <v>0</v>
      </c>
    </row>
    <row r="505" spans="1:18" x14ac:dyDescent="0.35">
      <c r="A505" s="1" t="s">
        <v>19</v>
      </c>
      <c r="B505" s="1" t="s">
        <v>45</v>
      </c>
      <c r="C505" s="1">
        <v>0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6663.85100181504</v>
      </c>
      <c r="O505" s="1">
        <f t="shared" si="29"/>
        <v>0</v>
      </c>
      <c r="P505" s="1">
        <f t="shared" si="30"/>
        <v>0</v>
      </c>
      <c r="Q505" s="1">
        <f t="shared" si="28"/>
        <v>0</v>
      </c>
      <c r="R505" s="1">
        <f t="shared" si="31"/>
        <v>0</v>
      </c>
    </row>
    <row r="506" spans="1:18" x14ac:dyDescent="0.35">
      <c r="A506" s="1" t="s">
        <v>61</v>
      </c>
      <c r="B506" s="1" t="s">
        <v>68</v>
      </c>
      <c r="C506" s="1">
        <v>0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6663.85100181504</v>
      </c>
      <c r="O506" s="1">
        <f t="shared" si="29"/>
        <v>0</v>
      </c>
      <c r="P506" s="1">
        <f t="shared" si="30"/>
        <v>0</v>
      </c>
      <c r="Q506" s="1">
        <f t="shared" si="28"/>
        <v>0</v>
      </c>
      <c r="R506" s="1">
        <f t="shared" si="31"/>
        <v>0</v>
      </c>
    </row>
    <row r="507" spans="1:18" x14ac:dyDescent="0.35">
      <c r="A507" s="1" t="s">
        <v>61</v>
      </c>
      <c r="B507" s="1" t="s">
        <v>57</v>
      </c>
      <c r="C507" s="1">
        <v>0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6663.85100181504</v>
      </c>
      <c r="O507" s="1">
        <f t="shared" si="29"/>
        <v>0</v>
      </c>
      <c r="P507" s="1">
        <f t="shared" si="30"/>
        <v>0</v>
      </c>
      <c r="Q507" s="1">
        <f t="shared" si="28"/>
        <v>0</v>
      </c>
      <c r="R507" s="1">
        <f t="shared" si="31"/>
        <v>0</v>
      </c>
    </row>
    <row r="508" spans="1:18" x14ac:dyDescent="0.35">
      <c r="A508" s="1" t="s">
        <v>61</v>
      </c>
      <c r="B508" s="1" t="s">
        <v>107</v>
      </c>
      <c r="C508" s="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6663.85100181504</v>
      </c>
      <c r="O508" s="1">
        <f t="shared" si="29"/>
        <v>0</v>
      </c>
      <c r="P508" s="1">
        <f t="shared" si="30"/>
        <v>0</v>
      </c>
      <c r="Q508" s="1">
        <f t="shared" si="28"/>
        <v>0</v>
      </c>
      <c r="R508" s="1">
        <f t="shared" si="31"/>
        <v>0</v>
      </c>
    </row>
    <row r="509" spans="1:18" x14ac:dyDescent="0.35">
      <c r="A509" s="1" t="s">
        <v>61</v>
      </c>
      <c r="B509" s="1" t="s">
        <v>79</v>
      </c>
      <c r="C509" s="1">
        <v>0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6663.85100181504</v>
      </c>
      <c r="O509" s="1">
        <f t="shared" si="29"/>
        <v>0</v>
      </c>
      <c r="P509" s="1">
        <f t="shared" si="30"/>
        <v>0</v>
      </c>
      <c r="Q509" s="1">
        <f t="shared" si="28"/>
        <v>0</v>
      </c>
      <c r="R509" s="1">
        <f t="shared" si="31"/>
        <v>0</v>
      </c>
    </row>
    <row r="510" spans="1:18" x14ac:dyDescent="0.35">
      <c r="A510" s="1" t="s">
        <v>19</v>
      </c>
      <c r="B510" s="1" t="s">
        <v>82</v>
      </c>
      <c r="C510" s="1">
        <v>0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6663.85100181504</v>
      </c>
      <c r="O510" s="1">
        <f t="shared" si="29"/>
        <v>0</v>
      </c>
      <c r="P510" s="1">
        <f t="shared" si="30"/>
        <v>0</v>
      </c>
      <c r="Q510" s="1">
        <f t="shared" si="28"/>
        <v>0</v>
      </c>
      <c r="R510" s="1">
        <f t="shared" si="31"/>
        <v>0</v>
      </c>
    </row>
    <row r="511" spans="1:18" x14ac:dyDescent="0.35">
      <c r="A511" s="1" t="s">
        <v>19</v>
      </c>
      <c r="B511" s="1" t="s">
        <v>65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6663.85100181504</v>
      </c>
      <c r="O511" s="1">
        <f t="shared" si="29"/>
        <v>0</v>
      </c>
      <c r="P511" s="1">
        <f t="shared" si="30"/>
        <v>0</v>
      </c>
      <c r="Q511" s="1">
        <f t="shared" si="28"/>
        <v>0</v>
      </c>
      <c r="R511" s="1">
        <f t="shared" si="31"/>
        <v>0</v>
      </c>
    </row>
    <row r="512" spans="1:18" x14ac:dyDescent="0.35">
      <c r="A512" s="1" t="s">
        <v>69</v>
      </c>
      <c r="B512" s="1" t="s">
        <v>21</v>
      </c>
      <c r="C512" s="1">
        <v>0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6663.85100181504</v>
      </c>
      <c r="O512" s="1">
        <f t="shared" si="29"/>
        <v>0</v>
      </c>
      <c r="P512" s="1">
        <f t="shared" si="30"/>
        <v>0</v>
      </c>
      <c r="Q512" s="1">
        <f t="shared" si="28"/>
        <v>0</v>
      </c>
      <c r="R512" s="1">
        <f t="shared" si="3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jie Tian</dc:creator>
  <cp:lastModifiedBy>Yijie Tian</cp:lastModifiedBy>
  <dcterms:created xsi:type="dcterms:W3CDTF">2024-08-03T17:07:24Z</dcterms:created>
  <dcterms:modified xsi:type="dcterms:W3CDTF">2024-08-03T17:08:04Z</dcterms:modified>
</cp:coreProperties>
</file>